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040" yWindow="1020" windowWidth="20540" windowHeight="13180" tabRatio="500"/>
  </bookViews>
  <sheets>
    <sheet name="Feuil1" sheetId="1" r:id="rId1"/>
  </sheets>
  <definedNames>
    <definedName name="_xlnm.Print_Area" localSheetId="0">Feuil1!$A$1:$T$19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54" i="1"/>
  <c r="L155"/>
  <c r="L156"/>
  <c r="L153"/>
  <c r="L151"/>
  <c r="L152"/>
  <c r="L150"/>
  <c r="L145"/>
  <c r="L148"/>
  <c r="L147"/>
  <c r="L146"/>
  <c r="L144"/>
  <c r="L141"/>
  <c r="L130"/>
  <c r="L140"/>
  <c r="L139"/>
  <c r="L138"/>
  <c r="L137"/>
  <c r="L133"/>
  <c r="L134"/>
  <c r="L135"/>
  <c r="L132"/>
  <c r="L127"/>
  <c r="L128"/>
  <c r="L129"/>
  <c r="L126"/>
  <c r="L125"/>
  <c r="L122"/>
  <c r="L121"/>
  <c r="L120"/>
  <c r="L118"/>
  <c r="L119"/>
  <c r="L116"/>
  <c r="L114"/>
  <c r="L110"/>
  <c r="L109"/>
  <c r="L105"/>
  <c r="L104"/>
  <c r="L102"/>
  <c r="L97"/>
  <c r="L113"/>
  <c r="L112"/>
  <c r="L111"/>
  <c r="L107"/>
  <c r="L106"/>
  <c r="L101"/>
  <c r="L100"/>
  <c r="L99"/>
  <c r="L98"/>
  <c r="L93"/>
  <c r="L92"/>
  <c r="L91"/>
  <c r="L90"/>
  <c r="L89"/>
  <c r="L88"/>
  <c r="L87"/>
  <c r="L86"/>
  <c r="L85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18"/>
  <c r="L17"/>
  <c r="L16"/>
  <c r="L15"/>
  <c r="L14"/>
  <c r="L13"/>
  <c r="L12"/>
</calcChain>
</file>

<file path=xl/sharedStrings.xml><?xml version="1.0" encoding="utf-8"?>
<sst xmlns="http://schemas.openxmlformats.org/spreadsheetml/2006/main" count="1968" uniqueCount="547">
  <si>
    <t xml:space="preserve"> putative terminase large subunit from bacteriophage A118 </t>
  </si>
  <si>
    <t>LMRG_01532</t>
  </si>
  <si>
    <t>_YP_005963417.1_</t>
  </si>
  <si>
    <t>phage terminase large subunit</t>
  </si>
  <si>
    <t>lmo4a_2623</t>
  </si>
  <si>
    <t>_YP_005927616.1_</t>
  </si>
  <si>
    <t>bacteriophage terminase large subunit</t>
  </si>
  <si>
    <t>LMHCC_2980</t>
  </si>
  <si>
    <t>_YP_002351925.1_</t>
  </si>
  <si>
    <t>pbsx family phage terminase large subunit</t>
  </si>
  <si>
    <t>LMM7_2666</t>
  </si>
  <si>
    <t>_YP_005948729.1_</t>
  </si>
  <si>
    <t>lin0113</t>
  </si>
  <si>
    <t>_NP_469459.1_</t>
  </si>
  <si>
    <t xml:space="preserve">Protein gp10 [Bacteriophage A118] </t>
  </si>
  <si>
    <t>lmo4a_2616</t>
  </si>
  <si>
    <t>_YP_005927609.1_</t>
  </si>
  <si>
    <t>bacteriophage GP10 protein</t>
  </si>
  <si>
    <t>LMHCC_2987</t>
  </si>
  <si>
    <t>_YP_002351932.1_</t>
  </si>
  <si>
    <t>similar to Gp10 of Bacteriophage A118</t>
  </si>
  <si>
    <t>LMM7_2659</t>
  </si>
  <si>
    <t>_YP_005948722.1_</t>
  </si>
  <si>
    <t xml:space="preserve">similar to putative gp10 of Bacteriophage A118 </t>
  </si>
  <si>
    <t>LMRG_01539_YP_005963410.1_</t>
  </si>
  <si>
    <t>gp10</t>
  </si>
  <si>
    <t>lmo2293</t>
  </si>
  <si>
    <t>_NP_465817.1_</t>
  </si>
  <si>
    <t>Protein gp10 [Bacteriophage A118]</t>
  </si>
  <si>
    <t>SLCC2482</t>
  </si>
  <si>
    <t>S8 n°58</t>
  </si>
  <si>
    <t>S11 n°62</t>
  </si>
  <si>
    <t>S13 n°64</t>
  </si>
  <si>
    <t>S16 n°67</t>
  </si>
  <si>
    <t>S19 n°44</t>
  </si>
  <si>
    <t>S21 n°46</t>
  </si>
  <si>
    <t>S24 n°49</t>
  </si>
  <si>
    <t>S27 n°70</t>
  </si>
  <si>
    <t>95.65</t>
  </si>
  <si>
    <r>
      <t xml:space="preserve">Supplementary Table 4. </t>
    </r>
    <r>
      <rPr>
        <b/>
        <sz val="12"/>
        <rFont val="Calibri"/>
        <scheme val="minor"/>
      </rPr>
      <t>Description of the unique spacers</t>
    </r>
    <r>
      <rPr>
        <b/>
        <sz val="12"/>
        <rFont val="Calibri"/>
      </rPr>
      <t xml:space="preserve">  of the CRISPR-I </t>
    </r>
    <r>
      <rPr>
        <b/>
        <sz val="12"/>
        <rFont val="Calibri"/>
        <scheme val="minor"/>
      </rPr>
      <t xml:space="preserve"> targeting phage and prophage regions</t>
    </r>
    <phoneticPr fontId="6" type="noConversion"/>
  </si>
  <si>
    <t>LMOSLCC2482_0669</t>
  </si>
  <si>
    <t>_YP_006692622.1_</t>
  </si>
  <si>
    <t>LM5578_0695</t>
  </si>
  <si>
    <t>_YP_003412812.1_</t>
  </si>
  <si>
    <t>phage head maturation protease</t>
  </si>
  <si>
    <t>LMOSLCC5850_1293</t>
  </si>
  <si>
    <t>_YP_006696120.1_</t>
  </si>
  <si>
    <t xml:space="preserve">hypothetical protein </t>
  </si>
  <si>
    <t>bacteriophage protein GP29</t>
  </si>
  <si>
    <t>lmo4a_1280</t>
  </si>
  <si>
    <t>_YP_005926273.1_</t>
  </si>
  <si>
    <t>LMM7_1309</t>
  </si>
  <si>
    <t>_YP_005947372.1_</t>
  </si>
  <si>
    <t>LMHCC_1347</t>
  </si>
  <si>
    <t>_YP_002350306.1_</t>
  </si>
  <si>
    <t>lin1698</t>
  </si>
  <si>
    <t>_NP_471034.1_</t>
  </si>
  <si>
    <t>lmo2274</t>
  </si>
  <si>
    <t>_NP_465798.1_</t>
  </si>
  <si>
    <t>protein gp29 [Bacteriophage A118]</t>
  </si>
  <si>
    <t>hypothetical protein | similar to integrase</t>
  </si>
  <si>
    <t>lin0071</t>
  </si>
  <si>
    <t>_NP_469417.1_</t>
  </si>
  <si>
    <t>LMHCC_2943</t>
  </si>
  <si>
    <t>_YP_002351888.1_</t>
  </si>
  <si>
    <t>LMOSLCC2372_2388</t>
  </si>
  <si>
    <t>_YP_006685715.1_</t>
  </si>
  <si>
    <t>HTH domain-containing protein</t>
  </si>
  <si>
    <t>LMM7_2703</t>
  </si>
  <si>
    <t>_YP_005948766.1_</t>
  </si>
  <si>
    <t>LMOSLCC2479_2385</t>
  </si>
  <si>
    <t>_YP_006688648.1_</t>
  </si>
  <si>
    <t>lmo4a_2656</t>
  </si>
  <si>
    <t>_YP_005927649.1_</t>
  </si>
  <si>
    <t>Unclassified</t>
  </si>
  <si>
    <t>J0161</t>
  </si>
  <si>
    <t xml:space="preserve"> LiPB025_gp39</t>
  </si>
  <si>
    <t>_YP_001468678.1_</t>
  </si>
  <si>
    <t>gp39</t>
  </si>
  <si>
    <t>A118p20</t>
  </si>
  <si>
    <t>_NP_463481.1_</t>
  </si>
  <si>
    <t>gp20</t>
  </si>
  <si>
    <t>A118p21</t>
  </si>
  <si>
    <t>_NP_463482.1_</t>
  </si>
  <si>
    <t>gp21</t>
  </si>
  <si>
    <t>A118p02</t>
  </si>
  <si>
    <t>_NP_463463.1_</t>
  </si>
  <si>
    <t>_YP_006688605.1_</t>
  </si>
  <si>
    <t xml:space="preserve">phage minor structural protein </t>
  </si>
  <si>
    <t>LMOSLCC2372_2345</t>
  </si>
  <si>
    <t>_YP_006685672.1_</t>
  </si>
  <si>
    <t>LMKG_00028</t>
  </si>
  <si>
    <t>_YP_005969245.1_</t>
  </si>
  <si>
    <t>LM5923_2434</t>
  </si>
  <si>
    <t>_YP_003417637.1_</t>
  </si>
  <si>
    <t xml:space="preserve"> phage minor structural protein</t>
  </si>
  <si>
    <t>LM5578_2483</t>
  </si>
  <si>
    <t>_YP_003414592.1_</t>
  </si>
  <si>
    <t>LMOG_02986</t>
  </si>
  <si>
    <t>_YP_005966596.1_</t>
  </si>
  <si>
    <t>lin1239</t>
  </si>
  <si>
    <t>_NP_470576.1_</t>
  </si>
  <si>
    <t>LMHCC_3000</t>
  </si>
  <si>
    <t>_YP_002351945.1_</t>
  </si>
  <si>
    <t>gp17-1 protein</t>
  </si>
  <si>
    <t>LMM7_2645</t>
  </si>
  <si>
    <t>_YP_005948708.1_</t>
  </si>
  <si>
    <t>lmo4a_2602</t>
  </si>
  <si>
    <t>_YP_005927595.1_</t>
  </si>
  <si>
    <t>phage protein</t>
  </si>
  <si>
    <t>lin1294</t>
  </si>
  <si>
    <t>_NP_470630.1_</t>
  </si>
  <si>
    <t>LM5578_0709</t>
  </si>
  <si>
    <t>_YP_003412826.1_</t>
  </si>
  <si>
    <t>L-alanoyl-D-glutamate peptidase</t>
  </si>
  <si>
    <t>S57 n°12</t>
  </si>
  <si>
    <t>S52 n°9</t>
  </si>
  <si>
    <t>Total_spacers with taget</t>
  </si>
  <si>
    <t>Intergenic target</t>
  </si>
  <si>
    <t>antisens target</t>
  </si>
  <si>
    <t>sens target</t>
  </si>
  <si>
    <t>_YP_006700205.1_</t>
  </si>
  <si>
    <t>LMRG_01550</t>
  </si>
  <si>
    <t>_YP_005963399.1_</t>
  </si>
  <si>
    <t xml:space="preserve"> short tail fiber</t>
  </si>
  <si>
    <t>LM5923_2470</t>
  </si>
  <si>
    <t>_YP_003417673.1_</t>
  </si>
  <si>
    <t>LM5578_2519</t>
  </si>
  <si>
    <t>_YP_003414628.1_</t>
  </si>
  <si>
    <t>LMRG_01521</t>
  </si>
  <si>
    <t>_YP_005963429.1_</t>
  </si>
  <si>
    <t>lin0105</t>
  </si>
  <si>
    <t>_NP_469451.1_</t>
  </si>
  <si>
    <t>_YP_005926239.1_</t>
  </si>
  <si>
    <t>LMM7_1272</t>
  </si>
  <si>
    <t>_YP_005947335.1_</t>
  </si>
  <si>
    <t>phage/plasmid primase, P4 family</t>
  </si>
  <si>
    <t>LMHCC_1384</t>
  </si>
  <si>
    <t>_YP_002350343.1_</t>
  </si>
  <si>
    <t>P4 family phage/plasmid primase</t>
  </si>
  <si>
    <t>LMOSLCC5850_1262</t>
  </si>
  <si>
    <t>_YP_006696089.1_</t>
  </si>
  <si>
    <t>LMKG_01027</t>
  </si>
  <si>
    <t>_YP_005968171.1_</t>
  </si>
  <si>
    <t>gp60 protein</t>
  </si>
  <si>
    <t>LM5923_1295</t>
  </si>
  <si>
    <t>_YP_003416499.1_</t>
  </si>
  <si>
    <t>LM5578_1342</t>
  </si>
  <si>
    <t>_YP_003413454.1_</t>
  </si>
  <si>
    <t>S45</t>
  </si>
  <si>
    <t>S48</t>
  </si>
  <si>
    <t>P70_006</t>
  </si>
  <si>
    <t>_YP_006905871.1_</t>
  </si>
  <si>
    <t>gp6 endolysin</t>
  </si>
  <si>
    <t>S49</t>
  </si>
  <si>
    <t>PSA</t>
  </si>
  <si>
    <t>NC_003291</t>
  </si>
  <si>
    <t>_2389p50_</t>
  </si>
  <si>
    <t>NP_511031.1_</t>
  </si>
  <si>
    <t>hel = important for replication of DNA helicase</t>
  </si>
  <si>
    <t>LMOSLCC2540_1248</t>
  </si>
  <si>
    <t>_YP_006678791.1_</t>
  </si>
  <si>
    <t>helicase</t>
  </si>
  <si>
    <t>LMOSLCC5850_1260</t>
  </si>
  <si>
    <t>_YP_006696087.1_</t>
  </si>
  <si>
    <t>S51</t>
  </si>
  <si>
    <t>LiPA500_gp48</t>
  </si>
  <si>
    <t>_YP_001468434.1_</t>
  </si>
  <si>
    <t>gp49</t>
  </si>
  <si>
    <t>92.3</t>
  </si>
  <si>
    <t>LiPB054_gp29</t>
  </si>
  <si>
    <t>_YP_001468733.1_</t>
  </si>
  <si>
    <t>gp29</t>
  </si>
  <si>
    <t>96.97</t>
  </si>
  <si>
    <t>lin1293</t>
  </si>
  <si>
    <t>_NP_470629.1_</t>
  </si>
  <si>
    <t>lin1705</t>
  </si>
  <si>
    <t>_NP_471041.1_</t>
  </si>
  <si>
    <t>lmo4a_1229</t>
  </si>
  <si>
    <t>_YP_005926222.1_</t>
  </si>
  <si>
    <t>C-5 cytosine-specific DNA methylase</t>
  </si>
  <si>
    <t>lmo4a_2641</t>
  </si>
  <si>
    <t>_YP_005927634.1_</t>
  </si>
  <si>
    <t>LiPB025_gp14</t>
  </si>
  <si>
    <t>YP_001468653.1</t>
  </si>
  <si>
    <t xml:space="preserve"> putative control of length of phage tail in morphogenesis Tmp</t>
  </si>
  <si>
    <t>LiPA006_gp17</t>
  </si>
  <si>
    <t>_YP_001468857.1_</t>
  </si>
  <si>
    <t>gp17</t>
  </si>
  <si>
    <t>2389p18</t>
  </si>
  <si>
    <t>_NP_510999.1_</t>
  </si>
  <si>
    <t xml:space="preserve">unknown Gp17-1 protein </t>
  </si>
  <si>
    <t>S1 n°30</t>
  </si>
  <si>
    <t>S2 n°27</t>
  </si>
  <si>
    <t>S3 n°26</t>
  </si>
  <si>
    <t>S6 n°23</t>
  </si>
  <si>
    <t>S7 n°22</t>
  </si>
  <si>
    <t>S15 n°28</t>
  </si>
  <si>
    <t>S19 n°10</t>
  </si>
  <si>
    <t>LMM7_1292</t>
  </si>
  <si>
    <t>_YP_005947355.1_</t>
  </si>
  <si>
    <t>lmo4a_1265</t>
  </si>
  <si>
    <t>_YP_005926258.1_</t>
  </si>
  <si>
    <t>LMOSLCC5850_1281</t>
  </si>
  <si>
    <t>_YP_006696108.1_</t>
  </si>
  <si>
    <t>LMOSLCC2540_1268</t>
  </si>
  <si>
    <t>_YP_006678811.1_</t>
  </si>
  <si>
    <t>_YP_006687549.1_</t>
  </si>
  <si>
    <t>LMOSLCC2479_1286</t>
  </si>
  <si>
    <t>_YP_006684614.1_</t>
  </si>
  <si>
    <t>LMOSLCC2372_1287</t>
  </si>
  <si>
    <t>LMKG_01001</t>
  </si>
  <si>
    <t>_YP_005968194.1_</t>
  </si>
  <si>
    <t>LM5923_1317</t>
  </si>
  <si>
    <t>_YP_003416521.1_</t>
  </si>
  <si>
    <t>LM5578_1364</t>
  </si>
  <si>
    <t>_YP_003413476.1_</t>
  </si>
  <si>
    <t>LMHCC_1364</t>
  </si>
  <si>
    <t>_YP_002350323.1_</t>
  </si>
  <si>
    <t xml:space="preserve"> phage tail tape measure protein</t>
  </si>
  <si>
    <t xml:space="preserve"> hypothetical protein </t>
  </si>
  <si>
    <t>LMOSLCC2479_2342</t>
  </si>
  <si>
    <t>_YP_005946142.1_</t>
  </si>
  <si>
    <t xml:space="preserve">DNA polymerase </t>
  </si>
  <si>
    <t>LMHCC_2586</t>
  </si>
  <si>
    <t>_YP_002351535.1_</t>
  </si>
  <si>
    <t>LMKG_03110</t>
  </si>
  <si>
    <t>_YP_005968143.1_</t>
  </si>
  <si>
    <t>gp36</t>
  </si>
  <si>
    <t>LMOSLCC2479_1240</t>
  </si>
  <si>
    <t>_YP_006687503.1_</t>
  </si>
  <si>
    <t>LMOG_02943</t>
  </si>
  <si>
    <t>_YP_005966637.1_</t>
  </si>
  <si>
    <t>phage antirepressor protein/Antirepressor</t>
  </si>
  <si>
    <t>A118-like</t>
  </si>
  <si>
    <t>91.89</t>
  </si>
  <si>
    <t>LMOG_03097</t>
  </si>
  <si>
    <t>_YP_005966314.1_</t>
  </si>
  <si>
    <t>NC_018588</t>
  </si>
  <si>
    <t>LMOSLCC2372_2381</t>
  </si>
  <si>
    <t>_YP_006685708.1_</t>
  </si>
  <si>
    <t>phage antirepressor protein</t>
  </si>
  <si>
    <t>NC_018589</t>
  </si>
  <si>
    <t>LMOSLCC2479_2378</t>
  </si>
  <si>
    <t>_YP_006688641.1_</t>
  </si>
  <si>
    <t>lmo2324</t>
  </si>
  <si>
    <t>_NP_465848.1_</t>
  </si>
  <si>
    <t>similar to anti-repressor [Bacteriophage A118]</t>
  </si>
  <si>
    <t>LM5923_2471</t>
  </si>
  <si>
    <t>_YP_003417674.1_</t>
  </si>
  <si>
    <t>LM5578_2520</t>
  </si>
  <si>
    <t>_YP_003414629.1_</t>
  </si>
  <si>
    <t>LMOSLCC7179_2551</t>
  </si>
  <si>
    <t>_YP_006700244.1_</t>
  </si>
  <si>
    <t>S29</t>
  </si>
  <si>
    <t>100.00</t>
  </si>
  <si>
    <t>gp75</t>
  </si>
  <si>
    <t>S31</t>
  </si>
  <si>
    <t>P70_0072</t>
  </si>
  <si>
    <t>_YP_006905937.1_</t>
  </si>
  <si>
    <t>gp72</t>
  </si>
  <si>
    <t>S34</t>
  </si>
  <si>
    <t>94.29</t>
  </si>
  <si>
    <t>LiPB054_gp61</t>
  </si>
  <si>
    <t>_YP_001468765.1_</t>
  </si>
  <si>
    <t>gp61</t>
  </si>
  <si>
    <t>B054-like</t>
  </si>
  <si>
    <t>lin1252</t>
  </si>
  <si>
    <t>_NP_470589.1_</t>
  </si>
  <si>
    <t xml:space="preserve"> hypothetical protein</t>
  </si>
  <si>
    <t>lin1745</t>
  </si>
  <si>
    <t>_NP_471081.1_</t>
  </si>
  <si>
    <t>S36</t>
  </si>
  <si>
    <t>91.67</t>
  </si>
  <si>
    <t>_LiPB054_gp01</t>
  </si>
  <si>
    <t>_YP_001468705.1_</t>
  </si>
  <si>
    <t>TerS</t>
  </si>
  <si>
    <t>lin1733</t>
  </si>
  <si>
    <t>_NP_471069.1_</t>
  </si>
  <si>
    <t xml:space="preserve">weakly similar to phage related proteins </t>
  </si>
  <si>
    <t>S38</t>
  </si>
  <si>
    <t>P70_0074</t>
  </si>
  <si>
    <t>_YP_006905939.1_</t>
  </si>
  <si>
    <t>DNA maturation and packaging putative terminase large subunit</t>
  </si>
  <si>
    <t>LiPA500_gp02</t>
  </si>
  <si>
    <t>YP_001468388.1</t>
  </si>
  <si>
    <t>TerL terminase large subunit</t>
  </si>
  <si>
    <t>A118p09</t>
  </si>
  <si>
    <t>_NP_463470.1_</t>
  </si>
  <si>
    <t>gp9</t>
  </si>
  <si>
    <t>2389p15</t>
  </si>
  <si>
    <t>_NP_510996.1_</t>
  </si>
  <si>
    <t>unknown Gp15 protein</t>
  </si>
  <si>
    <t>LMHCC_1406</t>
  </si>
  <si>
    <t>LMM7_1250</t>
  </si>
  <si>
    <t>lmo4a_1226</t>
  </si>
  <si>
    <t>LMOSLCC2479_1244</t>
  </si>
  <si>
    <t>LMOSLCC2372_1245</t>
  </si>
  <si>
    <t>_YP_002350365.1_</t>
  </si>
  <si>
    <t>_YP_005947313.1_</t>
  </si>
  <si>
    <t>_YP_005926219.1_</t>
  </si>
  <si>
    <t>_YP_006687507.1_</t>
  </si>
  <si>
    <t>_YP_006684572.1_</t>
  </si>
  <si>
    <t>bacteriophage gp29</t>
  </si>
  <si>
    <t>S3 n°36</t>
  </si>
  <si>
    <t>S8 n°4</t>
  </si>
  <si>
    <t>S9 n°3</t>
  </si>
  <si>
    <t>S13 n°6</t>
  </si>
  <si>
    <t>S14 n°41</t>
  </si>
  <si>
    <t>S15 n°5</t>
  </si>
  <si>
    <t>S16 n°40</t>
  </si>
  <si>
    <t>S25 n°37</t>
  </si>
  <si>
    <t>S27 n°13</t>
  </si>
  <si>
    <t>S3 n°53</t>
  </si>
  <si>
    <t>S7 n°57</t>
  </si>
  <si>
    <t>LMOG_03138</t>
  </si>
  <si>
    <t>_YP_005966272.1_</t>
  </si>
  <si>
    <t>LMRG_01549</t>
  </si>
  <si>
    <t>_YP_005963400.1_</t>
  </si>
  <si>
    <t xml:space="preserve"> long tail fiber</t>
  </si>
  <si>
    <t>lmo2283</t>
  </si>
  <si>
    <t>_NP_465807.1_</t>
  </si>
  <si>
    <t>protein gp20 [Bacteriophage A118]</t>
  </si>
  <si>
    <t>LMOSLCC7179_2512</t>
  </si>
  <si>
    <t>lin2587</t>
  </si>
  <si>
    <t>_NP_471917.1_</t>
  </si>
  <si>
    <t>similar to bacteriophage protein</t>
  </si>
  <si>
    <t>LMOSLCC2540_1250</t>
  </si>
  <si>
    <t>_YP_006678793.1_</t>
  </si>
  <si>
    <t>bacteriophage primase</t>
  </si>
  <si>
    <t>lmo4a_1246</t>
  </si>
  <si>
    <t>End of the match</t>
  </si>
  <si>
    <t>Identity % of the match</t>
  </si>
  <si>
    <t>Size of the match</t>
  </si>
  <si>
    <t>Spacer Orientation</t>
  </si>
  <si>
    <t>Target Orientation</t>
  </si>
  <si>
    <t>Type of Target</t>
  </si>
  <si>
    <t>ID of the Target</t>
  </si>
  <si>
    <t>Target description</t>
  </si>
  <si>
    <t>S1</t>
  </si>
  <si>
    <t>NA</t>
  </si>
  <si>
    <t>Prophage</t>
  </si>
  <si>
    <t>temperate</t>
  </si>
  <si>
    <t>NC_018591</t>
  </si>
  <si>
    <t>D</t>
  </si>
  <si>
    <t>Genic</t>
  </si>
  <si>
    <t>LMOSLCC2482_0648</t>
  </si>
  <si>
    <t>_YP_006692601.1_</t>
  </si>
  <si>
    <t>hypothetical protein</t>
  </si>
  <si>
    <t>NC_013766</t>
  </si>
  <si>
    <t>LM5578_0671</t>
  </si>
  <si>
    <t>_YP_003412788.1_</t>
  </si>
  <si>
    <t xml:space="preserve">S2 </t>
  </si>
  <si>
    <t>P70</t>
  </si>
  <si>
    <t>Phage-Genbank</t>
  </si>
  <si>
    <t>virulent</t>
  </si>
  <si>
    <t>Siphoviridae</t>
  </si>
  <si>
    <t>NC_018831</t>
  </si>
  <si>
    <t>93.75</t>
  </si>
  <si>
    <t>P70_0075</t>
  </si>
  <si>
    <t>_YP_006905940.1_</t>
  </si>
  <si>
    <t>S9</t>
  </si>
  <si>
    <t>B054</t>
  </si>
  <si>
    <t>Myoviridae</t>
  </si>
  <si>
    <t>NC_009813</t>
  </si>
  <si>
    <t>LiPB054_gp57</t>
  </si>
  <si>
    <t>_YP_001468761.1_</t>
  </si>
  <si>
    <t>gp57</t>
  </si>
  <si>
    <t>S12</t>
  </si>
  <si>
    <t>97.30</t>
  </si>
  <si>
    <t>Intergenic</t>
  </si>
  <si>
    <t>S14</t>
  </si>
  <si>
    <t>A511</t>
  </si>
  <si>
    <t>NC_009811</t>
  </si>
  <si>
    <t>96.67</t>
  </si>
  <si>
    <t>S17</t>
  </si>
  <si>
    <t>B025-like</t>
  </si>
  <si>
    <t>NC_018586</t>
  </si>
  <si>
    <t>LMOSLCC2540_1270</t>
  </si>
  <si>
    <t>_YP_006678813.1_</t>
  </si>
  <si>
    <t>phage minor structural protein</t>
  </si>
  <si>
    <t>NC_018592</t>
  </si>
  <si>
    <t>LMOSLCC5850_1283</t>
  </si>
  <si>
    <t>_YP_006696110.1_</t>
  </si>
  <si>
    <t>NC_017546</t>
  </si>
  <si>
    <t>LMKG_00999</t>
  </si>
  <si>
    <t>_YP_005968196.1_</t>
  </si>
  <si>
    <t>S22</t>
  </si>
  <si>
    <t>97.14</t>
  </si>
  <si>
    <t xml:space="preserve"> C-5 cytosine-specific DNA methylase</t>
  </si>
  <si>
    <t>LMM7_1254</t>
  </si>
  <si>
    <t>_YP_005947317.1_</t>
  </si>
  <si>
    <t>cytosine-specific methyltransferase</t>
  </si>
  <si>
    <t>LMM7_2689</t>
  </si>
  <si>
    <t>_YP_005948752.1_</t>
  </si>
  <si>
    <t>LMHCC_1402</t>
  </si>
  <si>
    <t>_YP_002350361.1_</t>
  </si>
  <si>
    <t>LMHCC_2957</t>
  </si>
  <si>
    <t>_YP_002351902.1_</t>
  </si>
  <si>
    <t>CRISPR-I</t>
  </si>
  <si>
    <t>Finland 1998</t>
  </si>
  <si>
    <t>94.44</t>
  </si>
  <si>
    <t>L99</t>
  </si>
  <si>
    <t>A118p29</t>
  </si>
  <si>
    <t>_NP_463490.1_</t>
  </si>
  <si>
    <t xml:space="preserve"> 2389p28 </t>
  </si>
  <si>
    <t>_NP_511009.1_</t>
  </si>
  <si>
    <t xml:space="preserve"> unknown Gp26 protein</t>
  </si>
  <si>
    <t>LiPA500_gp32</t>
  </si>
  <si>
    <t>_YP_001468418.1_</t>
  </si>
  <si>
    <t>gp33</t>
  </si>
  <si>
    <t>integrase</t>
  </si>
  <si>
    <t>LiPA500_gp30</t>
  </si>
  <si>
    <t>_YP_001468416.1_</t>
  </si>
  <si>
    <t>Prophage-SelfTargeting</t>
  </si>
  <si>
    <t>lmo4a_0100</t>
  </si>
  <si>
    <t>_YP_005925091.1_</t>
  </si>
  <si>
    <t>LMM7_0105</t>
  </si>
  <si>
    <t>_YP_005946169.1_</t>
  </si>
  <si>
    <t>LMHCC_2559</t>
  </si>
  <si>
    <t>_YP_002351508.1_</t>
  </si>
  <si>
    <t>96.88</t>
  </si>
  <si>
    <t>LMOSLCC2482_0685</t>
  </si>
  <si>
    <t>_YP_006692638.1_</t>
  </si>
  <si>
    <t>LMOSLCC5850_1291</t>
  </si>
  <si>
    <t>_YP_006696118.1_</t>
  </si>
  <si>
    <t>lmo4a_0076</t>
  </si>
  <si>
    <t>_YP_005925067.1_</t>
  </si>
  <si>
    <t>phage-related DNA polymerase family protein</t>
  </si>
  <si>
    <t>LMM7_0078</t>
  </si>
  <si>
    <t>NC_018593</t>
  </si>
  <si>
    <t>LMOSLCC7179_2535</t>
  </si>
  <si>
    <t>_YP_006700228.1_</t>
  </si>
  <si>
    <t>S27</t>
  </si>
  <si>
    <t>A500</t>
  </si>
  <si>
    <t>NC_009810</t>
  </si>
  <si>
    <t>LiPA500_gp36</t>
  </si>
  <si>
    <t>_YP_001468422.1_</t>
  </si>
  <si>
    <t>gp37</t>
  </si>
  <si>
    <t>C</t>
  </si>
  <si>
    <t>P70_0077</t>
  </si>
  <si>
    <t>_YP_006905942.1_</t>
  </si>
  <si>
    <t xml:space="preserve">gp77  hypothetical protein </t>
  </si>
  <si>
    <t>S23</t>
  </si>
  <si>
    <t>A118</t>
  </si>
  <si>
    <t>NC_003216</t>
  </si>
  <si>
    <t>A118p47</t>
  </si>
  <si>
    <t>_NP_463508.1_</t>
  </si>
  <si>
    <t>gp43</t>
  </si>
  <si>
    <t>A118-ike</t>
  </si>
  <si>
    <t>NC_017545</t>
  </si>
  <si>
    <t>LMOG_03099</t>
  </si>
  <si>
    <t>_YP_005966312.1_</t>
  </si>
  <si>
    <t>gp44</t>
  </si>
  <si>
    <t>NC_017544</t>
  </si>
  <si>
    <t>LMRG_01522</t>
  </si>
  <si>
    <t>_YP_005963428.1_</t>
  </si>
  <si>
    <t>NC_003210</t>
  </si>
  <si>
    <t>lmo2322</t>
  </si>
  <si>
    <t>_NP_465846.1_</t>
  </si>
  <si>
    <t>gp44 [Bacteriophage A118]</t>
  </si>
  <si>
    <t>A006-like</t>
  </si>
  <si>
    <t>NC_013768</t>
  </si>
  <si>
    <t>LM5923_2469</t>
  </si>
  <si>
    <t>_YP_003417672.1_</t>
  </si>
  <si>
    <t>LM5578_2518</t>
  </si>
  <si>
    <t>_YP_003414627.1_</t>
  </si>
  <si>
    <t>NC_003212</t>
  </si>
  <si>
    <t>97.06</t>
  </si>
  <si>
    <t>lin2416</t>
  </si>
  <si>
    <t>_NP_471746.1_</t>
  </si>
  <si>
    <t>S24</t>
  </si>
  <si>
    <t>A006</t>
  </si>
  <si>
    <t>NC_009815</t>
  </si>
  <si>
    <t>YP_001468858.1</t>
  </si>
  <si>
    <t>_</t>
  </si>
  <si>
    <t>gp18</t>
  </si>
  <si>
    <t>LMOSLCC2540_1272</t>
  </si>
  <si>
    <t>_YP_006678815.1_</t>
  </si>
  <si>
    <t>LMOG_02987</t>
  </si>
  <si>
    <t>_YP_005966595.1_</t>
  </si>
  <si>
    <t>S25</t>
  </si>
  <si>
    <t>A118p67</t>
  </si>
  <si>
    <t>_NP_463528.1_</t>
  </si>
  <si>
    <t>gp63</t>
  </si>
  <si>
    <t>LiPA006_gp56</t>
  </si>
  <si>
    <t>_YP_001468896.1_</t>
  </si>
  <si>
    <t>gp56</t>
  </si>
  <si>
    <t>LMOG_03115</t>
  </si>
  <si>
    <t>_YP_005966295.1_</t>
  </si>
  <si>
    <t>gp74</t>
  </si>
  <si>
    <t>S40</t>
  </si>
  <si>
    <t>PSA-like</t>
  </si>
  <si>
    <t>lin2599</t>
  </si>
  <si>
    <t>_NP_471929.1_</t>
  </si>
  <si>
    <t>NC_017529</t>
  </si>
  <si>
    <t>A500-like</t>
  </si>
  <si>
    <t>lmo4a_2640</t>
  </si>
  <si>
    <t>_YP_005927633.1_</t>
  </si>
  <si>
    <t>NC_017537</t>
  </si>
  <si>
    <t>LMM7_1255</t>
  </si>
  <si>
    <t>_YP_005947318.1_</t>
  </si>
  <si>
    <t>LMM7_2687</t>
  </si>
  <si>
    <t>_YP_005948750.1_</t>
  </si>
  <si>
    <t>NC_011660</t>
  </si>
  <si>
    <t>LMHCC_1401</t>
  </si>
  <si>
    <t>_YP_002350360.1_</t>
  </si>
  <si>
    <t>LMHCC_2959</t>
  </si>
  <si>
    <t>_YP_002351904.1_</t>
  </si>
  <si>
    <t>97.22</t>
  </si>
  <si>
    <t>S41</t>
  </si>
  <si>
    <t>LMOSLCC2540_1237</t>
  </si>
  <si>
    <t>_YP_006678780.1_</t>
  </si>
  <si>
    <t>91.43</t>
  </si>
  <si>
    <t>lmo4a_1236</t>
  </si>
  <si>
    <t>_YP_005926229.1_</t>
  </si>
  <si>
    <t>LMM7_1262</t>
  </si>
  <si>
    <t>_YP_005947325.1_</t>
  </si>
  <si>
    <t>LMHCC_1394</t>
  </si>
  <si>
    <t>_YP_002350353.1_</t>
  </si>
  <si>
    <t>LMOG_03110</t>
  </si>
  <si>
    <t>_YP_005966301.1_</t>
  </si>
  <si>
    <t>gp54</t>
  </si>
  <si>
    <t>lmo2312</t>
  </si>
  <si>
    <t>_NP_465836.1_</t>
  </si>
  <si>
    <t>S43</t>
  </si>
  <si>
    <t>94.59</t>
  </si>
  <si>
    <t>LMOSLCC5850_1286</t>
  </si>
  <si>
    <t>_YP_006696113.1_</t>
  </si>
  <si>
    <t>S44</t>
  </si>
  <si>
    <t>B025</t>
  </si>
  <si>
    <t>NC_009812</t>
  </si>
  <si>
    <t>LiPB025_gp60</t>
  </si>
  <si>
    <t>_YP_001468699.1_</t>
  </si>
  <si>
    <t>gp60</t>
  </si>
  <si>
    <t>NC_008555</t>
  </si>
  <si>
    <t>lwe1216</t>
  </si>
  <si>
    <t>_YP_849413.1_</t>
  </si>
  <si>
    <t>phage-related DNA primase/helicase</t>
  </si>
  <si>
    <t>spacer number</t>
  </si>
  <si>
    <t>spacer size</t>
  </si>
  <si>
    <t>Phage name</t>
  </si>
  <si>
    <t>Phage/Prophage</t>
  </si>
  <si>
    <t>Lifestyle</t>
  </si>
  <si>
    <t>Family</t>
  </si>
  <si>
    <t>Genome NC number</t>
  </si>
  <si>
    <t>Start of the match</t>
  </si>
</sst>
</file>

<file path=xl/styles.xml><?xml version="1.0" encoding="utf-8"?>
<styleSheet xmlns="http://schemas.openxmlformats.org/spreadsheetml/2006/main">
  <fonts count="1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</font>
    <font>
      <b/>
      <sz val="12"/>
      <color rgb="FF000000"/>
      <name val="Calibri"/>
      <family val="2"/>
      <scheme val="minor"/>
    </font>
    <font>
      <b/>
      <sz val="12"/>
      <name val="Calibri"/>
      <scheme val="minor"/>
    </font>
    <font>
      <b/>
      <sz val="12"/>
      <name val="Calibri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/>
      <right style="thin">
        <color rgb="FF000000"/>
      </right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4">
    <xf numFmtId="0" fontId="0" fillId="0" borderId="0" xfId="0"/>
    <xf numFmtId="0" fontId="0" fillId="0" borderId="3" xfId="0" applyFill="1" applyBorder="1" applyAlignment="1">
      <alignment horizontal="left" vertical="center"/>
    </xf>
    <xf numFmtId="0" fontId="0" fillId="0" borderId="0" xfId="0" applyFill="1" applyBorder="1" applyAlignment="1">
      <alignment horizontal="right"/>
    </xf>
    <xf numFmtId="0" fontId="0" fillId="0" borderId="3" xfId="0" applyFill="1" applyBorder="1"/>
    <xf numFmtId="0" fontId="0" fillId="0" borderId="0" xfId="0" applyFill="1" applyBorder="1" applyAlignment="1">
      <alignment horizontal="right" vertical="center"/>
    </xf>
    <xf numFmtId="0" fontId="2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 vertical="center"/>
    </xf>
    <xf numFmtId="0" fontId="0" fillId="0" borderId="5" xfId="0" applyFill="1" applyBorder="1"/>
    <xf numFmtId="0" fontId="0" fillId="0" borderId="6" xfId="0" applyFill="1" applyBorder="1" applyAlignment="1">
      <alignment horizontal="right"/>
    </xf>
    <xf numFmtId="0" fontId="0" fillId="0" borderId="6" xfId="0" applyFill="1" applyBorder="1"/>
    <xf numFmtId="0" fontId="0" fillId="0" borderId="5" xfId="0" applyFill="1" applyBorder="1" applyAlignment="1">
      <alignment horizontal="right"/>
    </xf>
    <xf numFmtId="0" fontId="0" fillId="0" borderId="7" xfId="0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 applyAlignment="1">
      <alignment horizontal="right" vertical="center"/>
    </xf>
    <xf numFmtId="0" fontId="0" fillId="2" borderId="9" xfId="0" applyFill="1" applyBorder="1"/>
    <xf numFmtId="0" fontId="0" fillId="2" borderId="9" xfId="0" applyFill="1" applyBorder="1" applyAlignment="1">
      <alignment horizontal="right"/>
    </xf>
    <xf numFmtId="0" fontId="0" fillId="0" borderId="10" xfId="0" applyFill="1" applyBorder="1" applyAlignment="1">
      <alignment horizontal="center"/>
    </xf>
    <xf numFmtId="0" fontId="0" fillId="2" borderId="11" xfId="0" applyFill="1" applyBorder="1"/>
    <xf numFmtId="0" fontId="0" fillId="2" borderId="12" xfId="0" applyFill="1" applyBorder="1" applyAlignment="1">
      <alignment horizontal="right" vertical="center"/>
    </xf>
    <xf numFmtId="0" fontId="0" fillId="2" borderId="12" xfId="0" applyFill="1" applyBorder="1"/>
    <xf numFmtId="0" fontId="0" fillId="2" borderId="12" xfId="0" applyFill="1" applyBorder="1" applyAlignment="1">
      <alignment horizontal="right"/>
    </xf>
    <xf numFmtId="0" fontId="0" fillId="0" borderId="11" xfId="0" applyFill="1" applyBorder="1"/>
    <xf numFmtId="0" fontId="0" fillId="0" borderId="12" xfId="0" applyFill="1" applyBorder="1" applyAlignment="1">
      <alignment horizontal="right"/>
    </xf>
    <xf numFmtId="0" fontId="0" fillId="0" borderId="12" xfId="0" applyFill="1" applyBorder="1"/>
    <xf numFmtId="0" fontId="2" fillId="0" borderId="11" xfId="0" applyFont="1" applyBorder="1" applyAlignment="1">
      <alignment horizontal="right"/>
    </xf>
    <xf numFmtId="0" fontId="0" fillId="0" borderId="10" xfId="0" applyFill="1" applyBorder="1"/>
    <xf numFmtId="0" fontId="0" fillId="0" borderId="12" xfId="0" applyFill="1" applyBorder="1" applyAlignment="1">
      <alignment horizontal="right" vertical="center"/>
    </xf>
    <xf numFmtId="0" fontId="0" fillId="0" borderId="13" xfId="0" applyFill="1" applyBorder="1" applyAlignment="1">
      <alignment horizontal="right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/>
    <xf numFmtId="0" fontId="0" fillId="0" borderId="2" xfId="0" applyFill="1" applyBorder="1"/>
    <xf numFmtId="0" fontId="0" fillId="0" borderId="14" xfId="0" applyFill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0" fillId="0" borderId="4" xfId="0" applyFill="1" applyBorder="1"/>
    <xf numFmtId="0" fontId="0" fillId="0" borderId="6" xfId="0" applyFill="1" applyBorder="1" applyAlignment="1">
      <alignment horizontal="right" vertical="center"/>
    </xf>
    <xf numFmtId="0" fontId="0" fillId="0" borderId="15" xfId="0" applyFill="1" applyBorder="1" applyAlignment="1">
      <alignment horizontal="right"/>
    </xf>
    <xf numFmtId="0" fontId="0" fillId="2" borderId="6" xfId="0" applyFill="1" applyBorder="1"/>
    <xf numFmtId="0" fontId="0" fillId="2" borderId="6" xfId="0" applyFill="1" applyBorder="1" applyAlignment="1">
      <alignment horizontal="right" vertical="center"/>
    </xf>
    <xf numFmtId="0" fontId="0" fillId="0" borderId="3" xfId="0" applyFill="1" applyBorder="1" applyAlignment="1">
      <alignment horizontal="right"/>
    </xf>
    <xf numFmtId="0" fontId="2" fillId="2" borderId="12" xfId="0" applyFont="1" applyFill="1" applyBorder="1" applyAlignment="1">
      <alignment horizontal="right" vertical="center"/>
    </xf>
    <xf numFmtId="0" fontId="0" fillId="2" borderId="10" xfId="0" applyFill="1" applyBorder="1"/>
    <xf numFmtId="0" fontId="0" fillId="2" borderId="0" xfId="0" applyFill="1" applyBorder="1" applyAlignment="1">
      <alignment horizontal="right" vertical="center"/>
    </xf>
    <xf numFmtId="0" fontId="0" fillId="2" borderId="3" xfId="0" applyFill="1" applyBorder="1"/>
    <xf numFmtId="0" fontId="0" fillId="2" borderId="0" xfId="0" applyFill="1" applyBorder="1"/>
    <xf numFmtId="0" fontId="0" fillId="2" borderId="3" xfId="0" applyFill="1" applyBorder="1" applyAlignment="1">
      <alignment horizontal="right"/>
    </xf>
    <xf numFmtId="0" fontId="0" fillId="2" borderId="2" xfId="0" applyFill="1" applyBorder="1"/>
    <xf numFmtId="0" fontId="0" fillId="0" borderId="14" xfId="0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/>
    </xf>
    <xf numFmtId="0" fontId="0" fillId="2" borderId="7" xfId="0" applyFill="1" applyBorder="1"/>
    <xf numFmtId="0" fontId="0" fillId="0" borderId="1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11" xfId="0" applyFill="1" applyBorder="1" applyAlignment="1">
      <alignment horizontal="right"/>
    </xf>
    <xf numFmtId="0" fontId="0" fillId="0" borderId="13" xfId="0" applyFill="1" applyBorder="1" applyAlignment="1">
      <alignment horizontal="right" vertical="center"/>
    </xf>
    <xf numFmtId="0" fontId="0" fillId="0" borderId="4" xfId="0" applyFill="1" applyBorder="1" applyAlignment="1">
      <alignment horizontal="center"/>
    </xf>
    <xf numFmtId="0" fontId="0" fillId="2" borderId="5" xfId="0" applyFill="1" applyBorder="1"/>
    <xf numFmtId="0" fontId="0" fillId="2" borderId="0" xfId="0" applyFill="1" applyBorder="1" applyAlignment="1">
      <alignment horizontal="right"/>
    </xf>
    <xf numFmtId="0" fontId="0" fillId="0" borderId="11" xfId="0" applyFill="1" applyBorder="1" applyAlignment="1">
      <alignment horizontal="right" vertical="center"/>
    </xf>
    <xf numFmtId="0" fontId="0" fillId="0" borderId="3" xfId="0" applyFill="1" applyBorder="1" applyAlignment="1">
      <alignment horizontal="right" vertical="center"/>
    </xf>
    <xf numFmtId="0" fontId="0" fillId="0" borderId="5" xfId="0" applyFill="1" applyBorder="1" applyAlignment="1">
      <alignment horizontal="right" vertical="center"/>
    </xf>
    <xf numFmtId="0" fontId="3" fillId="0" borderId="0" xfId="0" applyFont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12" xfId="0" applyBorder="1"/>
    <xf numFmtId="0" fontId="0" fillId="0" borderId="0" xfId="0" applyBorder="1"/>
    <xf numFmtId="0" fontId="0" fillId="0" borderId="6" xfId="0" applyFill="1" applyBorder="1" applyAlignment="1">
      <alignment horizontal="left" vertical="center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9" xfId="0" applyFill="1" applyBorder="1" applyAlignment="1">
      <alignment horizontal="right" vertical="center"/>
    </xf>
    <xf numFmtId="0" fontId="0" fillId="0" borderId="16" xfId="0" applyBorder="1"/>
    <xf numFmtId="0" fontId="0" fillId="0" borderId="10" xfId="0" applyBorder="1"/>
    <xf numFmtId="0" fontId="0" fillId="0" borderId="2" xfId="0" applyBorder="1"/>
    <xf numFmtId="0" fontId="0" fillId="0" borderId="14" xfId="0" applyBorder="1"/>
    <xf numFmtId="0" fontId="0" fillId="0" borderId="4" xfId="0" applyBorder="1"/>
    <xf numFmtId="0" fontId="0" fillId="0" borderId="15" xfId="0" applyBorder="1"/>
    <xf numFmtId="0" fontId="0" fillId="2" borderId="6" xfId="0" applyFill="1" applyBorder="1" applyAlignment="1">
      <alignment horizontal="right"/>
    </xf>
    <xf numFmtId="0" fontId="0" fillId="0" borderId="13" xfId="0" applyBorder="1"/>
    <xf numFmtId="11" fontId="0" fillId="0" borderId="0" xfId="0" applyNumberFormat="1" applyBorder="1"/>
    <xf numFmtId="11" fontId="0" fillId="0" borderId="6" xfId="0" applyNumberFormat="1" applyBorder="1"/>
    <xf numFmtId="0" fontId="0" fillId="0" borderId="0" xfId="0" applyFill="1" applyAlignment="1"/>
    <xf numFmtId="0" fontId="0" fillId="0" borderId="0" xfId="0" applyAlignment="1"/>
    <xf numFmtId="0" fontId="0" fillId="0" borderId="12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9" xfId="0" applyBorder="1" applyAlignment="1">
      <alignment horizontal="right"/>
    </xf>
    <xf numFmtId="0" fontId="1" fillId="0" borderId="0" xfId="0" applyFont="1"/>
    <xf numFmtId="0" fontId="0" fillId="0" borderId="5" xfId="0" applyFill="1" applyBorder="1" applyAlignment="1"/>
    <xf numFmtId="0" fontId="0" fillId="2" borderId="11" xfId="0" applyFill="1" applyBorder="1" applyAlignment="1"/>
    <xf numFmtId="0" fontId="0" fillId="0" borderId="3" xfId="0" applyFill="1" applyBorder="1" applyAlignment="1"/>
    <xf numFmtId="0" fontId="0" fillId="0" borderId="11" xfId="0" applyFill="1" applyBorder="1" applyAlignment="1"/>
    <xf numFmtId="0" fontId="0" fillId="0" borderId="11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10" xfId="0" applyBorder="1" applyAlignment="1">
      <alignment horizontal="center"/>
    </xf>
    <xf numFmtId="0" fontId="1" fillId="0" borderId="6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4" xfId="0" applyFill="1" applyBorder="1"/>
    <xf numFmtId="11" fontId="0" fillId="0" borderId="12" xfId="0" applyNumberFormat="1" applyBorder="1"/>
    <xf numFmtId="0" fontId="0" fillId="0" borderId="9" xfId="0" applyFill="1" applyBorder="1"/>
    <xf numFmtId="0" fontId="0" fillId="0" borderId="10" xfId="0" applyBorder="1" applyAlignment="1">
      <alignment horizontal="center" vertical="center"/>
    </xf>
    <xf numFmtId="0" fontId="0" fillId="0" borderId="11" xfId="0" applyBorder="1"/>
    <xf numFmtId="0" fontId="0" fillId="0" borderId="3" xfId="0" applyBorder="1"/>
    <xf numFmtId="0" fontId="0" fillId="0" borderId="5" xfId="0" applyBorder="1"/>
    <xf numFmtId="0" fontId="7" fillId="0" borderId="0" xfId="0" applyFont="1" applyAlignment="1">
      <alignment horizontal="right"/>
    </xf>
    <xf numFmtId="0" fontId="2" fillId="0" borderId="9" xfId="0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0" fillId="0" borderId="15" xfId="0" applyFill="1" applyBorder="1"/>
    <xf numFmtId="0" fontId="0" fillId="2" borderId="15" xfId="0" applyFill="1" applyBorder="1"/>
    <xf numFmtId="0" fontId="0" fillId="2" borderId="13" xfId="0" applyFill="1" applyBorder="1"/>
    <xf numFmtId="0" fontId="0" fillId="0" borderId="13" xfId="0" applyFill="1" applyBorder="1"/>
    <xf numFmtId="0" fontId="0" fillId="0" borderId="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8" xfId="0" applyBorder="1"/>
    <xf numFmtId="0" fontId="0" fillId="3" borderId="7" xfId="0" applyFill="1" applyBorder="1"/>
    <xf numFmtId="0" fontId="0" fillId="3" borderId="10" xfId="0" applyFill="1" applyBorder="1"/>
    <xf numFmtId="0" fontId="0" fillId="3" borderId="2" xfId="0" applyFill="1" applyBorder="1"/>
    <xf numFmtId="0" fontId="0" fillId="3" borderId="12" xfId="0" applyFill="1" applyBorder="1"/>
    <xf numFmtId="0" fontId="0" fillId="2" borderId="16" xfId="0" applyFill="1" applyBorder="1"/>
    <xf numFmtId="0" fontId="0" fillId="2" borderId="14" xfId="0" applyFill="1" applyBorder="1"/>
    <xf numFmtId="0" fontId="0" fillId="2" borderId="8" xfId="0" applyFill="1" applyBorder="1" applyAlignment="1">
      <alignment horizontal="right" vertical="center"/>
    </xf>
    <xf numFmtId="0" fontId="0" fillId="2" borderId="11" xfId="0" applyFill="1" applyBorder="1" applyAlignment="1">
      <alignment horizontal="right" vertical="center"/>
    </xf>
    <xf numFmtId="0" fontId="0" fillId="2" borderId="3" xfId="0" applyFill="1" applyBorder="1" applyAlignment="1">
      <alignment horizontal="right" vertical="center"/>
    </xf>
    <xf numFmtId="0" fontId="1" fillId="0" borderId="11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0" fontId="0" fillId="2" borderId="5" xfId="0" applyFill="1" applyBorder="1" applyAlignment="1">
      <alignment horizontal="right" vertical="center"/>
    </xf>
    <xf numFmtId="0" fontId="1" fillId="0" borderId="12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0" fillId="2" borderId="16" xfId="0" applyFill="1" applyBorder="1" applyAlignment="1">
      <alignment horizontal="right"/>
    </xf>
    <xf numFmtId="0" fontId="0" fillId="2" borderId="13" xfId="0" applyFill="1" applyBorder="1" applyAlignment="1">
      <alignment horizontal="right"/>
    </xf>
    <xf numFmtId="0" fontId="0" fillId="2" borderId="14" xfId="0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1" fillId="0" borderId="14" xfId="0" applyFont="1" applyFill="1" applyBorder="1" applyAlignment="1">
      <alignment horizontal="right" vertical="center"/>
    </xf>
    <xf numFmtId="0" fontId="0" fillId="0" borderId="10" xfId="0" applyFont="1" applyFill="1" applyBorder="1"/>
    <xf numFmtId="0" fontId="0" fillId="0" borderId="13" xfId="0" applyFont="1" applyFill="1" applyBorder="1"/>
    <xf numFmtId="0" fontId="0" fillId="0" borderId="4" xfId="0" applyFont="1" applyFill="1" applyBorder="1"/>
    <xf numFmtId="0" fontId="0" fillId="0" borderId="15" xfId="0" applyFont="1" applyFill="1" applyBorder="1"/>
    <xf numFmtId="0" fontId="0" fillId="0" borderId="2" xfId="0" applyFont="1" applyFill="1" applyBorder="1"/>
    <xf numFmtId="0" fontId="0" fillId="0" borderId="14" xfId="0" applyFont="1" applyFill="1" applyBorder="1"/>
    <xf numFmtId="0" fontId="0" fillId="2" borderId="4" xfId="0" applyFill="1" applyBorder="1"/>
    <xf numFmtId="0" fontId="0" fillId="0" borderId="11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right" vertical="center" wrapText="1"/>
    </xf>
    <xf numFmtId="0" fontId="0" fillId="4" borderId="12" xfId="0" applyFill="1" applyBorder="1"/>
    <xf numFmtId="0" fontId="0" fillId="4" borderId="11" xfId="0" applyFill="1" applyBorder="1" applyAlignment="1">
      <alignment horizontal="right"/>
    </xf>
    <xf numFmtId="0" fontId="0" fillId="4" borderId="11" xfId="0" applyFill="1" applyBorder="1"/>
    <xf numFmtId="0" fontId="0" fillId="4" borderId="12" xfId="0" applyFill="1" applyBorder="1" applyAlignment="1">
      <alignment horizontal="right"/>
    </xf>
    <xf numFmtId="0" fontId="0" fillId="4" borderId="10" xfId="0" applyFill="1" applyBorder="1"/>
    <xf numFmtId="0" fontId="0" fillId="4" borderId="13" xfId="0" applyFill="1" applyBorder="1"/>
    <xf numFmtId="0" fontId="0" fillId="4" borderId="12" xfId="0" applyFill="1" applyBorder="1" applyAlignment="1">
      <alignment horizontal="right" vertical="center"/>
    </xf>
    <xf numFmtId="0" fontId="0" fillId="4" borderId="0" xfId="0" applyFill="1" applyBorder="1"/>
    <xf numFmtId="0" fontId="7" fillId="0" borderId="11" xfId="0" applyFont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1" fillId="4" borderId="12" xfId="0" applyFont="1" applyFill="1" applyBorder="1" applyAlignment="1">
      <alignment horizontal="right" vertical="center"/>
    </xf>
    <xf numFmtId="0" fontId="0" fillId="4" borderId="9" xfId="0" applyFill="1" applyBorder="1"/>
    <xf numFmtId="0" fontId="0" fillId="4" borderId="8" xfId="0" applyFill="1" applyBorder="1" applyAlignment="1">
      <alignment horizontal="right"/>
    </xf>
    <xf numFmtId="0" fontId="0" fillId="4" borderId="8" xfId="0" applyFill="1" applyBorder="1"/>
    <xf numFmtId="0" fontId="0" fillId="4" borderId="9" xfId="0" applyFill="1" applyBorder="1" applyAlignment="1">
      <alignment horizontal="right"/>
    </xf>
    <xf numFmtId="0" fontId="0" fillId="4" borderId="7" xfId="0" applyFill="1" applyBorder="1"/>
    <xf numFmtId="0" fontId="0" fillId="4" borderId="16" xfId="0" applyFill="1" applyBorder="1"/>
    <xf numFmtId="0" fontId="0" fillId="4" borderId="9" xfId="0" applyFill="1" applyBorder="1" applyAlignment="1">
      <alignment horizontal="right" vertical="center"/>
    </xf>
    <xf numFmtId="0" fontId="0" fillId="4" borderId="3" xfId="0" applyFill="1" applyBorder="1" applyAlignment="1">
      <alignment horizontal="right"/>
    </xf>
    <xf numFmtId="0" fontId="0" fillId="4" borderId="3" xfId="0" applyFill="1" applyBorder="1"/>
    <xf numFmtId="0" fontId="0" fillId="4" borderId="0" xfId="0" applyFill="1" applyBorder="1" applyAlignment="1">
      <alignment horizontal="right"/>
    </xf>
    <xf numFmtId="0" fontId="0" fillId="4" borderId="2" xfId="0" applyFill="1" applyBorder="1"/>
    <xf numFmtId="0" fontId="0" fillId="4" borderId="14" xfId="0" applyFill="1" applyBorder="1"/>
    <xf numFmtId="0" fontId="0" fillId="4" borderId="0" xfId="0" applyFill="1" applyBorder="1" applyAlignment="1">
      <alignment horizontal="right" vertical="center"/>
    </xf>
    <xf numFmtId="11" fontId="0" fillId="4" borderId="12" xfId="0" applyNumberFormat="1" applyFill="1" applyBorder="1"/>
    <xf numFmtId="0" fontId="0" fillId="0" borderId="1" xfId="0" applyFill="1" applyBorder="1" applyAlignment="1">
      <alignment vertical="center" wrapText="1"/>
    </xf>
    <xf numFmtId="0" fontId="0" fillId="2" borderId="8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4" borderId="11" xfId="0" applyFill="1" applyBorder="1" applyAlignment="1"/>
    <xf numFmtId="0" fontId="0" fillId="0" borderId="5" xfId="0" applyBorder="1" applyAlignment="1"/>
    <xf numFmtId="0" fontId="0" fillId="0" borderId="11" xfId="0" applyBorder="1" applyAlignment="1"/>
    <xf numFmtId="0" fontId="0" fillId="0" borderId="3" xfId="0" applyBorder="1" applyAlignment="1"/>
    <xf numFmtId="0" fontId="0" fillId="4" borderId="8" xfId="0" applyFill="1" applyBorder="1" applyAlignment="1"/>
    <xf numFmtId="0" fontId="0" fillId="0" borderId="8" xfId="0" applyBorder="1" applyAlignment="1"/>
    <xf numFmtId="0" fontId="2" fillId="0" borderId="3" xfId="0" applyFont="1" applyFill="1" applyBorder="1" applyAlignment="1">
      <alignment horizontal="right"/>
    </xf>
    <xf numFmtId="0" fontId="0" fillId="0" borderId="8" xfId="0" applyBorder="1" applyAlignment="1">
      <alignment horizontal="right"/>
    </xf>
    <xf numFmtId="11" fontId="0" fillId="2" borderId="8" xfId="0" applyNumberFormat="1" applyFill="1" applyBorder="1" applyAlignment="1"/>
    <xf numFmtId="11" fontId="0" fillId="4" borderId="11" xfId="0" applyNumberFormat="1" applyFill="1" applyBorder="1" applyAlignment="1"/>
    <xf numFmtId="11" fontId="0" fillId="0" borderId="3" xfId="0" applyNumberFormat="1" applyBorder="1" applyAlignment="1"/>
    <xf numFmtId="11" fontId="0" fillId="0" borderId="5" xfId="0" applyNumberFormat="1" applyBorder="1" applyAlignment="1"/>
    <xf numFmtId="11" fontId="0" fillId="0" borderId="11" xfId="0" applyNumberFormat="1" applyBorder="1" applyAlignment="1"/>
    <xf numFmtId="11" fontId="0" fillId="0" borderId="8" xfId="0" applyNumberFormat="1" applyBorder="1" applyAlignment="1"/>
    <xf numFmtId="11" fontId="0" fillId="4" borderId="3" xfId="0" applyNumberFormat="1" applyFill="1" applyBorder="1" applyAlignment="1"/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8" fillId="0" borderId="10" xfId="0" applyFont="1" applyBorder="1"/>
    <xf numFmtId="0" fontId="8" fillId="0" borderId="17" xfId="0" applyFont="1" applyBorder="1"/>
    <xf numFmtId="0" fontId="8" fillId="0" borderId="13" xfId="0" applyFont="1" applyBorder="1"/>
    <xf numFmtId="0" fontId="8" fillId="0" borderId="2" xfId="0" applyFont="1" applyBorder="1"/>
    <xf numFmtId="0" fontId="8" fillId="0" borderId="18" xfId="0" applyFont="1" applyBorder="1"/>
    <xf numFmtId="0" fontId="8" fillId="0" borderId="14" xfId="0" applyFont="1" applyBorder="1"/>
    <xf numFmtId="0" fontId="8" fillId="0" borderId="4" xfId="0" applyFont="1" applyBorder="1"/>
    <xf numFmtId="0" fontId="8" fillId="0" borderId="15" xfId="0" applyFont="1" applyBorder="1"/>
    <xf numFmtId="0" fontId="10" fillId="0" borderId="0" xfId="0" applyFont="1"/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4" xfId="0" applyFont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R184"/>
  <sheetViews>
    <sheetView tabSelected="1" zoomScale="75" zoomScaleNormal="75" zoomScalePageLayoutView="75" workbookViewId="0">
      <selection activeCell="A2" sqref="A2"/>
    </sheetView>
  </sheetViews>
  <sheetFormatPr baseColWidth="10" defaultRowHeight="15"/>
  <cols>
    <col min="1" max="1" width="13.6640625" style="67" customWidth="1"/>
    <col min="2" max="2" width="10.83203125" style="68"/>
    <col min="3" max="3" width="3.6640625" bestFit="1" customWidth="1"/>
    <col min="5" max="5" width="21.33203125" style="94" bestFit="1" customWidth="1"/>
    <col min="8" max="8" width="21.33203125" style="94" bestFit="1" customWidth="1"/>
    <col min="11" max="11" width="10.83203125" style="94"/>
    <col min="13" max="15" width="10.83203125" style="94"/>
    <col min="17" max="17" width="21.5" bestFit="1" customWidth="1"/>
    <col min="18" max="18" width="46.6640625" style="90" bestFit="1" customWidth="1"/>
  </cols>
  <sheetData>
    <row r="1" spans="1:18">
      <c r="A1" s="220" t="s">
        <v>39</v>
      </c>
      <c r="B1"/>
      <c r="E1"/>
      <c r="H1"/>
      <c r="K1"/>
      <c r="M1"/>
      <c r="N1"/>
      <c r="O1"/>
      <c r="R1" s="67"/>
    </row>
    <row r="3" spans="1:18">
      <c r="E3" s="212" t="s">
        <v>117</v>
      </c>
      <c r="F3" s="213"/>
      <c r="G3" s="214">
        <v>51</v>
      </c>
    </row>
    <row r="4" spans="1:18">
      <c r="E4" s="215" t="s">
        <v>118</v>
      </c>
      <c r="F4" s="216"/>
      <c r="G4" s="217">
        <v>6</v>
      </c>
    </row>
    <row r="5" spans="1:18">
      <c r="E5" s="215" t="s">
        <v>119</v>
      </c>
      <c r="F5" s="216"/>
      <c r="G5" s="217">
        <v>26</v>
      </c>
    </row>
    <row r="6" spans="1:18">
      <c r="E6" s="218" t="s">
        <v>120</v>
      </c>
      <c r="F6" s="219"/>
      <c r="G6" s="219">
        <v>19</v>
      </c>
    </row>
    <row r="7" spans="1:18">
      <c r="E7" s="96"/>
    </row>
    <row r="8" spans="1:18">
      <c r="A8" s="61" t="s">
        <v>399</v>
      </c>
      <c r="B8" s="62"/>
      <c r="C8" s="62"/>
      <c r="D8" s="63"/>
      <c r="E8" s="64"/>
      <c r="F8" s="63"/>
      <c r="G8" s="63"/>
      <c r="H8" s="64"/>
      <c r="I8" s="63"/>
      <c r="J8" s="63"/>
      <c r="K8" s="64"/>
      <c r="L8" s="63"/>
      <c r="M8" s="64"/>
      <c r="N8" s="64"/>
      <c r="O8" s="64"/>
      <c r="P8" s="64"/>
      <c r="Q8" s="64"/>
      <c r="R8" s="89"/>
    </row>
    <row r="9" spans="1:18" ht="76" thickBot="1">
      <c r="B9" s="161" t="s">
        <v>539</v>
      </c>
      <c r="C9" s="161" t="s">
        <v>540</v>
      </c>
      <c r="D9" s="161" t="s">
        <v>541</v>
      </c>
      <c r="E9" s="162" t="s">
        <v>542</v>
      </c>
      <c r="F9" s="161" t="s">
        <v>543</v>
      </c>
      <c r="G9" s="161" t="s">
        <v>544</v>
      </c>
      <c r="H9" s="162" t="s">
        <v>545</v>
      </c>
      <c r="I9" s="161" t="s">
        <v>546</v>
      </c>
      <c r="J9" s="161" t="s">
        <v>331</v>
      </c>
      <c r="K9" s="162" t="s">
        <v>332</v>
      </c>
      <c r="L9" s="161" t="s">
        <v>333</v>
      </c>
      <c r="M9" s="162" t="s">
        <v>334</v>
      </c>
      <c r="N9" s="162" t="s">
        <v>335</v>
      </c>
      <c r="O9" s="162" t="s">
        <v>336</v>
      </c>
      <c r="P9" s="161" t="s">
        <v>337</v>
      </c>
      <c r="Q9" s="161" t="s">
        <v>337</v>
      </c>
      <c r="R9" s="188" t="s">
        <v>338</v>
      </c>
    </row>
    <row r="10" spans="1:18" ht="16" thickTop="1">
      <c r="A10" s="66" t="s">
        <v>400</v>
      </c>
      <c r="B10" s="240" t="s">
        <v>339</v>
      </c>
      <c r="C10" s="242">
        <v>35</v>
      </c>
      <c r="D10" s="1" t="s">
        <v>340</v>
      </c>
      <c r="E10" s="2" t="s">
        <v>341</v>
      </c>
      <c r="F10" s="30" t="s">
        <v>342</v>
      </c>
      <c r="G10" s="59"/>
      <c r="H10" s="5" t="s">
        <v>343</v>
      </c>
      <c r="I10" s="155">
        <v>685766</v>
      </c>
      <c r="J10" s="156">
        <v>685799</v>
      </c>
      <c r="K10" s="150">
        <v>100</v>
      </c>
      <c r="L10" s="6">
        <v>34</v>
      </c>
      <c r="M10" s="6" t="s">
        <v>344</v>
      </c>
      <c r="N10" s="6" t="s">
        <v>344</v>
      </c>
      <c r="O10" s="6" t="s">
        <v>345</v>
      </c>
      <c r="P10" s="4" t="s">
        <v>346</v>
      </c>
      <c r="Q10" s="4" t="s">
        <v>347</v>
      </c>
      <c r="R10" s="102" t="s">
        <v>348</v>
      </c>
    </row>
    <row r="11" spans="1:18">
      <c r="A11" s="65"/>
      <c r="B11" s="241"/>
      <c r="C11" s="243"/>
      <c r="D11" s="7" t="s">
        <v>340</v>
      </c>
      <c r="E11" s="8" t="s">
        <v>341</v>
      </c>
      <c r="F11" s="33" t="s">
        <v>342</v>
      </c>
      <c r="G11" s="7"/>
      <c r="H11" s="5" t="s">
        <v>349</v>
      </c>
      <c r="I11" s="153">
        <v>684519</v>
      </c>
      <c r="J11" s="154">
        <v>684552</v>
      </c>
      <c r="K11" s="35">
        <v>100</v>
      </c>
      <c r="L11" s="9">
        <v>34</v>
      </c>
      <c r="M11" s="8" t="s">
        <v>344</v>
      </c>
      <c r="N11" s="8" t="s">
        <v>344</v>
      </c>
      <c r="O11" s="8" t="s">
        <v>345</v>
      </c>
      <c r="P11" s="8" t="s">
        <v>350</v>
      </c>
      <c r="Q11" s="8" t="s">
        <v>351</v>
      </c>
      <c r="R11" s="97" t="s">
        <v>348</v>
      </c>
    </row>
    <row r="12" spans="1:18">
      <c r="A12" s="66" t="s">
        <v>400</v>
      </c>
      <c r="B12" s="11" t="s">
        <v>352</v>
      </c>
      <c r="C12" s="11">
        <v>35</v>
      </c>
      <c r="D12" s="48" t="s">
        <v>353</v>
      </c>
      <c r="E12" s="133" t="s">
        <v>354</v>
      </c>
      <c r="F12" s="14" t="s">
        <v>355</v>
      </c>
      <c r="G12" s="12" t="s">
        <v>356</v>
      </c>
      <c r="H12" s="15" t="s">
        <v>357</v>
      </c>
      <c r="I12" s="48">
        <v>52309</v>
      </c>
      <c r="J12" s="131">
        <v>52340</v>
      </c>
      <c r="K12" s="143" t="s">
        <v>358</v>
      </c>
      <c r="L12" s="14">
        <f t="shared" ref="L12:L18" si="0">J12-I12+1</f>
        <v>32</v>
      </c>
      <c r="M12" s="13" t="s">
        <v>344</v>
      </c>
      <c r="N12" s="13" t="s">
        <v>344</v>
      </c>
      <c r="O12" s="13" t="s">
        <v>345</v>
      </c>
      <c r="P12" s="13" t="s">
        <v>359</v>
      </c>
      <c r="Q12" s="13" t="s">
        <v>360</v>
      </c>
      <c r="R12" s="189" t="s">
        <v>348</v>
      </c>
    </row>
    <row r="13" spans="1:18">
      <c r="A13" s="66" t="s">
        <v>400</v>
      </c>
      <c r="B13" s="11" t="s">
        <v>361</v>
      </c>
      <c r="C13" s="11">
        <v>37</v>
      </c>
      <c r="D13" s="127" t="s">
        <v>362</v>
      </c>
      <c r="E13" s="133" t="s">
        <v>354</v>
      </c>
      <c r="F13" s="14" t="s">
        <v>342</v>
      </c>
      <c r="G13" s="12" t="s">
        <v>363</v>
      </c>
      <c r="H13" s="15" t="s">
        <v>364</v>
      </c>
      <c r="I13" s="48">
        <v>37396</v>
      </c>
      <c r="J13" s="131">
        <v>37432</v>
      </c>
      <c r="K13" s="143">
        <v>100</v>
      </c>
      <c r="L13" s="14">
        <f t="shared" si="0"/>
        <v>37</v>
      </c>
      <c r="M13" s="13" t="s">
        <v>344</v>
      </c>
      <c r="N13" s="13" t="s">
        <v>344</v>
      </c>
      <c r="O13" s="13" t="s">
        <v>345</v>
      </c>
      <c r="P13" s="13" t="s">
        <v>365</v>
      </c>
      <c r="Q13" s="13" t="s">
        <v>366</v>
      </c>
      <c r="R13" s="189" t="s">
        <v>367</v>
      </c>
    </row>
    <row r="14" spans="1:18">
      <c r="A14" s="66" t="s">
        <v>400</v>
      </c>
      <c r="B14" s="11" t="s">
        <v>368</v>
      </c>
      <c r="C14" s="11">
        <v>37</v>
      </c>
      <c r="D14" s="48" t="s">
        <v>353</v>
      </c>
      <c r="E14" s="133" t="s">
        <v>354</v>
      </c>
      <c r="F14" s="14" t="s">
        <v>355</v>
      </c>
      <c r="G14" s="12" t="s">
        <v>356</v>
      </c>
      <c r="H14" s="15" t="s">
        <v>357</v>
      </c>
      <c r="I14" s="48">
        <v>9319</v>
      </c>
      <c r="J14" s="131">
        <v>9355</v>
      </c>
      <c r="K14" s="143" t="s">
        <v>369</v>
      </c>
      <c r="L14" s="14">
        <f t="shared" si="0"/>
        <v>37</v>
      </c>
      <c r="M14" s="13" t="s">
        <v>344</v>
      </c>
      <c r="N14" s="13" t="s">
        <v>340</v>
      </c>
      <c r="O14" s="13" t="s">
        <v>370</v>
      </c>
      <c r="P14" s="15"/>
      <c r="Q14" s="15"/>
      <c r="R14" s="201"/>
    </row>
    <row r="15" spans="1:18">
      <c r="A15" s="66" t="s">
        <v>400</v>
      </c>
      <c r="B15" s="16" t="s">
        <v>371</v>
      </c>
      <c r="C15" s="16">
        <v>37</v>
      </c>
      <c r="D15" s="40" t="s">
        <v>372</v>
      </c>
      <c r="E15" s="134" t="s">
        <v>354</v>
      </c>
      <c r="F15" s="19" t="s">
        <v>355</v>
      </c>
      <c r="G15" s="17" t="s">
        <v>363</v>
      </c>
      <c r="H15" s="15" t="s">
        <v>373</v>
      </c>
      <c r="I15" s="40">
        <v>127192</v>
      </c>
      <c r="J15" s="122">
        <v>127221</v>
      </c>
      <c r="K15" s="144" t="s">
        <v>374</v>
      </c>
      <c r="L15" s="14">
        <f t="shared" si="0"/>
        <v>30</v>
      </c>
      <c r="M15" s="18" t="s">
        <v>344</v>
      </c>
      <c r="N15" s="18" t="s">
        <v>340</v>
      </c>
      <c r="O15" s="18" t="s">
        <v>370</v>
      </c>
      <c r="P15" s="20"/>
      <c r="Q15" s="20"/>
      <c r="R15" s="98"/>
    </row>
    <row r="16" spans="1:18">
      <c r="A16" s="230" t="s">
        <v>400</v>
      </c>
      <c r="B16" s="231" t="s">
        <v>375</v>
      </c>
      <c r="C16" s="237">
        <v>37</v>
      </c>
      <c r="D16" s="25" t="s">
        <v>376</v>
      </c>
      <c r="E16" s="53" t="s">
        <v>341</v>
      </c>
      <c r="F16" s="23" t="s">
        <v>342</v>
      </c>
      <c r="G16" s="21"/>
      <c r="H16" s="147" t="s">
        <v>377</v>
      </c>
      <c r="I16" s="151">
        <v>1266664</v>
      </c>
      <c r="J16" s="152">
        <v>1266700</v>
      </c>
      <c r="K16" s="22" t="s">
        <v>369</v>
      </c>
      <c r="L16" s="25">
        <f t="shared" si="0"/>
        <v>37</v>
      </c>
      <c r="M16" s="26" t="s">
        <v>344</v>
      </c>
      <c r="N16" s="26" t="s">
        <v>344</v>
      </c>
      <c r="O16" s="26" t="s">
        <v>345</v>
      </c>
      <c r="P16" s="22" t="s">
        <v>378</v>
      </c>
      <c r="Q16" s="22" t="s">
        <v>379</v>
      </c>
      <c r="R16" s="100" t="s">
        <v>380</v>
      </c>
    </row>
    <row r="17" spans="1:18">
      <c r="A17" s="230"/>
      <c r="B17" s="232"/>
      <c r="C17" s="238"/>
      <c r="D17" s="30" t="s">
        <v>376</v>
      </c>
      <c r="E17" s="38" t="s">
        <v>341</v>
      </c>
      <c r="F17" s="29" t="s">
        <v>342</v>
      </c>
      <c r="G17" s="3"/>
      <c r="H17" s="148" t="s">
        <v>381</v>
      </c>
      <c r="I17" s="155">
        <v>1261843</v>
      </c>
      <c r="J17" s="156">
        <v>1261879</v>
      </c>
      <c r="K17" s="2" t="s">
        <v>369</v>
      </c>
      <c r="L17" s="30">
        <f t="shared" si="0"/>
        <v>37</v>
      </c>
      <c r="M17" s="4" t="s">
        <v>344</v>
      </c>
      <c r="N17" s="4" t="s">
        <v>344</v>
      </c>
      <c r="O17" s="4" t="s">
        <v>345</v>
      </c>
      <c r="P17" s="2" t="s">
        <v>382</v>
      </c>
      <c r="Q17" s="2" t="s">
        <v>383</v>
      </c>
      <c r="R17" s="99" t="s">
        <v>380</v>
      </c>
    </row>
    <row r="18" spans="1:18">
      <c r="A18" s="230"/>
      <c r="B18" s="236"/>
      <c r="C18" s="239"/>
      <c r="D18" s="33" t="s">
        <v>376</v>
      </c>
      <c r="E18" s="10" t="s">
        <v>341</v>
      </c>
      <c r="F18" s="9" t="s">
        <v>342</v>
      </c>
      <c r="G18" s="7"/>
      <c r="H18" s="149" t="s">
        <v>384</v>
      </c>
      <c r="I18" s="153">
        <v>1281536</v>
      </c>
      <c r="J18" s="154">
        <v>1281572</v>
      </c>
      <c r="K18" s="8" t="s">
        <v>369</v>
      </c>
      <c r="L18" s="33">
        <f t="shared" si="0"/>
        <v>37</v>
      </c>
      <c r="M18" s="34" t="s">
        <v>344</v>
      </c>
      <c r="N18" s="34" t="s">
        <v>344</v>
      </c>
      <c r="O18" s="34" t="s">
        <v>345</v>
      </c>
      <c r="P18" s="8" t="s">
        <v>385</v>
      </c>
      <c r="Q18" s="8" t="s">
        <v>386</v>
      </c>
      <c r="R18" s="97" t="s">
        <v>348</v>
      </c>
    </row>
    <row r="19" spans="1:18">
      <c r="A19" s="66" t="s">
        <v>400</v>
      </c>
      <c r="B19" s="11" t="s">
        <v>387</v>
      </c>
      <c r="C19" s="11">
        <v>35</v>
      </c>
      <c r="D19" s="48" t="s">
        <v>353</v>
      </c>
      <c r="E19" s="134" t="s">
        <v>354</v>
      </c>
      <c r="F19" s="19" t="s">
        <v>355</v>
      </c>
      <c r="G19" s="12" t="s">
        <v>356</v>
      </c>
      <c r="H19" s="15" t="s">
        <v>357</v>
      </c>
      <c r="I19" s="48">
        <v>52768</v>
      </c>
      <c r="J19" s="131">
        <v>52734</v>
      </c>
      <c r="K19" s="143" t="s">
        <v>388</v>
      </c>
      <c r="L19" s="36">
        <v>34</v>
      </c>
      <c r="M19" s="37" t="s">
        <v>439</v>
      </c>
      <c r="N19" s="37" t="s">
        <v>344</v>
      </c>
      <c r="O19" s="37" t="s">
        <v>345</v>
      </c>
      <c r="P19" s="37" t="s">
        <v>440</v>
      </c>
      <c r="Q19" s="37" t="s">
        <v>441</v>
      </c>
      <c r="R19" s="189" t="s">
        <v>442</v>
      </c>
    </row>
    <row r="20" spans="1:18">
      <c r="A20" s="230" t="s">
        <v>400</v>
      </c>
      <c r="B20" s="231" t="s">
        <v>443</v>
      </c>
      <c r="C20" s="237">
        <v>34</v>
      </c>
      <c r="D20" s="128" t="s">
        <v>444</v>
      </c>
      <c r="E20" s="134" t="s">
        <v>354</v>
      </c>
      <c r="F20" s="19" t="s">
        <v>342</v>
      </c>
      <c r="G20" s="17" t="s">
        <v>356</v>
      </c>
      <c r="H20" s="20" t="s">
        <v>445</v>
      </c>
      <c r="I20" s="40">
        <v>31193</v>
      </c>
      <c r="J20" s="122">
        <v>31160</v>
      </c>
      <c r="K20" s="144">
        <v>100</v>
      </c>
      <c r="L20" s="19">
        <v>34</v>
      </c>
      <c r="M20" s="18" t="s">
        <v>439</v>
      </c>
      <c r="N20" s="18" t="s">
        <v>344</v>
      </c>
      <c r="O20" s="18" t="s">
        <v>345</v>
      </c>
      <c r="P20" s="18" t="s">
        <v>446</v>
      </c>
      <c r="Q20" s="18" t="s">
        <v>447</v>
      </c>
      <c r="R20" s="190" t="s">
        <v>448</v>
      </c>
    </row>
    <row r="21" spans="1:18">
      <c r="A21" s="230"/>
      <c r="B21" s="232"/>
      <c r="C21" s="238"/>
      <c r="D21" s="30" t="s">
        <v>449</v>
      </c>
      <c r="E21" s="38" t="s">
        <v>341</v>
      </c>
      <c r="F21" s="29" t="s">
        <v>342</v>
      </c>
      <c r="G21" s="3"/>
      <c r="H21" s="148" t="s">
        <v>450</v>
      </c>
      <c r="I21" s="155">
        <v>2393891</v>
      </c>
      <c r="J21" s="156">
        <v>2393924</v>
      </c>
      <c r="K21" s="31">
        <v>100</v>
      </c>
      <c r="L21" s="29">
        <f t="shared" ref="L21:L28" si="1">J21-I21+1</f>
        <v>34</v>
      </c>
      <c r="M21" s="4" t="s">
        <v>344</v>
      </c>
      <c r="N21" s="4" t="s">
        <v>439</v>
      </c>
      <c r="O21" s="4" t="s">
        <v>345</v>
      </c>
      <c r="P21" s="4" t="s">
        <v>451</v>
      </c>
      <c r="Q21" s="4" t="s">
        <v>452</v>
      </c>
      <c r="R21" s="102" t="s">
        <v>453</v>
      </c>
    </row>
    <row r="22" spans="1:18">
      <c r="A22" s="230"/>
      <c r="B22" s="232"/>
      <c r="C22" s="238"/>
      <c r="D22" s="30" t="s">
        <v>449</v>
      </c>
      <c r="E22" s="38" t="s">
        <v>341</v>
      </c>
      <c r="F22" s="29" t="s">
        <v>342</v>
      </c>
      <c r="G22" s="3"/>
      <c r="H22" s="148" t="s">
        <v>454</v>
      </c>
      <c r="I22" s="155">
        <v>2349946</v>
      </c>
      <c r="J22" s="156">
        <v>2349979</v>
      </c>
      <c r="K22" s="31">
        <v>100</v>
      </c>
      <c r="L22" s="29">
        <f t="shared" si="1"/>
        <v>34</v>
      </c>
      <c r="M22" s="4" t="s">
        <v>344</v>
      </c>
      <c r="N22" s="4" t="s">
        <v>439</v>
      </c>
      <c r="O22" s="4" t="s">
        <v>345</v>
      </c>
      <c r="P22" s="4" t="s">
        <v>455</v>
      </c>
      <c r="Q22" s="4" t="s">
        <v>456</v>
      </c>
      <c r="R22" s="102" t="s">
        <v>453</v>
      </c>
    </row>
    <row r="23" spans="1:18">
      <c r="A23" s="230"/>
      <c r="B23" s="232"/>
      <c r="C23" s="238"/>
      <c r="D23" s="30" t="s">
        <v>449</v>
      </c>
      <c r="E23" s="38" t="s">
        <v>341</v>
      </c>
      <c r="F23" s="29" t="s">
        <v>342</v>
      </c>
      <c r="G23" s="3"/>
      <c r="H23" s="148" t="s">
        <v>457</v>
      </c>
      <c r="I23" s="155">
        <v>2395783</v>
      </c>
      <c r="J23" s="156">
        <v>2395816</v>
      </c>
      <c r="K23" s="31">
        <v>100</v>
      </c>
      <c r="L23" s="29">
        <f t="shared" si="1"/>
        <v>34</v>
      </c>
      <c r="M23" s="4" t="s">
        <v>344</v>
      </c>
      <c r="N23" s="4" t="s">
        <v>439</v>
      </c>
      <c r="O23" s="4" t="s">
        <v>345</v>
      </c>
      <c r="P23" s="4" t="s">
        <v>458</v>
      </c>
      <c r="Q23" s="4" t="s">
        <v>459</v>
      </c>
      <c r="R23" s="102" t="s">
        <v>460</v>
      </c>
    </row>
    <row r="24" spans="1:18">
      <c r="A24" s="230"/>
      <c r="B24" s="232"/>
      <c r="C24" s="238"/>
      <c r="D24" s="30" t="s">
        <v>461</v>
      </c>
      <c r="E24" s="38" t="s">
        <v>341</v>
      </c>
      <c r="F24" s="29" t="s">
        <v>342</v>
      </c>
      <c r="G24" s="3"/>
      <c r="H24" s="148" t="s">
        <v>462</v>
      </c>
      <c r="I24" s="155">
        <v>2475609</v>
      </c>
      <c r="J24" s="156">
        <v>2475642</v>
      </c>
      <c r="K24" s="31">
        <v>100</v>
      </c>
      <c r="L24" s="29">
        <f t="shared" si="1"/>
        <v>34</v>
      </c>
      <c r="M24" s="4" t="s">
        <v>344</v>
      </c>
      <c r="N24" s="4" t="s">
        <v>439</v>
      </c>
      <c r="O24" s="4" t="s">
        <v>345</v>
      </c>
      <c r="P24" s="4" t="s">
        <v>463</v>
      </c>
      <c r="Q24" s="4" t="s">
        <v>464</v>
      </c>
      <c r="R24" s="102" t="s">
        <v>453</v>
      </c>
    </row>
    <row r="25" spans="1:18">
      <c r="A25" s="230"/>
      <c r="B25" s="232"/>
      <c r="C25" s="238"/>
      <c r="D25" s="30" t="s">
        <v>461</v>
      </c>
      <c r="E25" s="38" t="s">
        <v>341</v>
      </c>
      <c r="F25" s="29" t="s">
        <v>342</v>
      </c>
      <c r="G25" s="3"/>
      <c r="H25" s="148" t="s">
        <v>349</v>
      </c>
      <c r="I25" s="155">
        <v>2508878</v>
      </c>
      <c r="J25" s="156">
        <v>2508911</v>
      </c>
      <c r="K25" s="31">
        <v>100</v>
      </c>
      <c r="L25" s="29">
        <f t="shared" si="1"/>
        <v>34</v>
      </c>
      <c r="M25" s="4" t="s">
        <v>344</v>
      </c>
      <c r="N25" s="4" t="s">
        <v>439</v>
      </c>
      <c r="O25" s="4" t="s">
        <v>345</v>
      </c>
      <c r="P25" s="4" t="s">
        <v>465</v>
      </c>
      <c r="Q25" s="4" t="s">
        <v>466</v>
      </c>
      <c r="R25" s="102" t="s">
        <v>453</v>
      </c>
    </row>
    <row r="26" spans="1:18">
      <c r="A26" s="230"/>
      <c r="B26" s="236"/>
      <c r="C26" s="239"/>
      <c r="D26" s="33" t="s">
        <v>461</v>
      </c>
      <c r="E26" s="10" t="s">
        <v>341</v>
      </c>
      <c r="F26" s="9" t="s">
        <v>342</v>
      </c>
      <c r="G26" s="7"/>
      <c r="H26" s="149" t="s">
        <v>467</v>
      </c>
      <c r="I26" s="33">
        <v>2439145</v>
      </c>
      <c r="J26" s="120">
        <v>2439178</v>
      </c>
      <c r="K26" s="35" t="s">
        <v>468</v>
      </c>
      <c r="L26" s="29">
        <f t="shared" si="1"/>
        <v>34</v>
      </c>
      <c r="M26" s="34" t="s">
        <v>344</v>
      </c>
      <c r="N26" s="4" t="s">
        <v>439</v>
      </c>
      <c r="O26" s="4" t="s">
        <v>345</v>
      </c>
      <c r="P26" s="34" t="s">
        <v>469</v>
      </c>
      <c r="Q26" s="34" t="s">
        <v>470</v>
      </c>
      <c r="R26" s="103" t="s">
        <v>460</v>
      </c>
    </row>
    <row r="27" spans="1:18">
      <c r="A27" s="230" t="s">
        <v>400</v>
      </c>
      <c r="B27" s="231" t="s">
        <v>471</v>
      </c>
      <c r="C27" s="237">
        <v>35</v>
      </c>
      <c r="D27" s="128" t="s">
        <v>472</v>
      </c>
      <c r="E27" s="134" t="s">
        <v>354</v>
      </c>
      <c r="F27" s="19" t="s">
        <v>342</v>
      </c>
      <c r="G27" s="17" t="s">
        <v>356</v>
      </c>
      <c r="H27" s="20" t="s">
        <v>473</v>
      </c>
      <c r="I27" s="40">
        <v>18012</v>
      </c>
      <c r="J27" s="122">
        <v>18046</v>
      </c>
      <c r="K27" s="144">
        <v>100</v>
      </c>
      <c r="L27" s="19">
        <f t="shared" si="1"/>
        <v>35</v>
      </c>
      <c r="M27" s="18" t="s">
        <v>344</v>
      </c>
      <c r="N27" s="18" t="s">
        <v>344</v>
      </c>
      <c r="O27" s="18" t="s">
        <v>345</v>
      </c>
      <c r="P27" s="39" t="s">
        <v>474</v>
      </c>
      <c r="Q27" s="39" t="s">
        <v>475</v>
      </c>
      <c r="R27" s="190" t="s">
        <v>476</v>
      </c>
    </row>
    <row r="28" spans="1:18">
      <c r="A28" s="230"/>
      <c r="B28" s="232"/>
      <c r="C28" s="238"/>
      <c r="D28" s="30" t="s">
        <v>376</v>
      </c>
      <c r="E28" s="38" t="s">
        <v>341</v>
      </c>
      <c r="F28" s="29" t="s">
        <v>342</v>
      </c>
      <c r="G28" s="3"/>
      <c r="H28" s="148" t="s">
        <v>377</v>
      </c>
      <c r="I28" s="155">
        <v>1268323</v>
      </c>
      <c r="J28" s="156">
        <v>1268357</v>
      </c>
      <c r="K28" s="31">
        <v>100</v>
      </c>
      <c r="L28" s="29">
        <f t="shared" si="1"/>
        <v>35</v>
      </c>
      <c r="M28" s="4" t="s">
        <v>344</v>
      </c>
      <c r="N28" s="4" t="s">
        <v>344</v>
      </c>
      <c r="O28" s="4" t="s">
        <v>345</v>
      </c>
      <c r="P28" s="4" t="s">
        <v>477</v>
      </c>
      <c r="Q28" s="4" t="s">
        <v>478</v>
      </c>
      <c r="R28" s="102" t="s">
        <v>348</v>
      </c>
    </row>
    <row r="29" spans="1:18">
      <c r="A29" s="230"/>
      <c r="B29" s="236"/>
      <c r="C29" s="239"/>
      <c r="D29" s="33" t="s">
        <v>461</v>
      </c>
      <c r="E29" s="38" t="s">
        <v>341</v>
      </c>
      <c r="F29" s="29" t="s">
        <v>342</v>
      </c>
      <c r="G29" s="7"/>
      <c r="H29" s="149" t="s">
        <v>450</v>
      </c>
      <c r="I29" s="153">
        <v>2685387</v>
      </c>
      <c r="J29" s="154">
        <v>2685353</v>
      </c>
      <c r="K29" s="35">
        <v>100</v>
      </c>
      <c r="L29" s="29">
        <f>I29-J29+1</f>
        <v>35</v>
      </c>
      <c r="M29" s="4" t="s">
        <v>439</v>
      </c>
      <c r="N29" s="4" t="s">
        <v>439</v>
      </c>
      <c r="O29" s="4" t="s">
        <v>345</v>
      </c>
      <c r="P29" s="4" t="s">
        <v>479</v>
      </c>
      <c r="Q29" s="4" t="s">
        <v>480</v>
      </c>
      <c r="R29" s="103" t="s">
        <v>476</v>
      </c>
    </row>
    <row r="30" spans="1:18">
      <c r="A30" s="230" t="s">
        <v>400</v>
      </c>
      <c r="B30" s="231" t="s">
        <v>481</v>
      </c>
      <c r="C30" s="237">
        <v>37</v>
      </c>
      <c r="D30" s="128" t="s">
        <v>444</v>
      </c>
      <c r="E30" s="134" t="s">
        <v>354</v>
      </c>
      <c r="F30" s="19" t="s">
        <v>342</v>
      </c>
      <c r="G30" s="17" t="s">
        <v>356</v>
      </c>
      <c r="H30" s="20" t="s">
        <v>445</v>
      </c>
      <c r="I30" s="40">
        <v>38935</v>
      </c>
      <c r="J30" s="122">
        <v>38899</v>
      </c>
      <c r="K30" s="20">
        <v>100</v>
      </c>
      <c r="L30" s="40">
        <f>I30-J30+1</f>
        <v>37</v>
      </c>
      <c r="M30" s="18" t="s">
        <v>439</v>
      </c>
      <c r="N30" s="18" t="s">
        <v>344</v>
      </c>
      <c r="O30" s="18" t="s">
        <v>345</v>
      </c>
      <c r="P30" s="18" t="s">
        <v>482</v>
      </c>
      <c r="Q30" s="18" t="s">
        <v>483</v>
      </c>
      <c r="R30" s="190" t="s">
        <v>484</v>
      </c>
    </row>
    <row r="31" spans="1:18">
      <c r="A31" s="230"/>
      <c r="B31" s="232"/>
      <c r="C31" s="238"/>
      <c r="D31" s="129" t="s">
        <v>472</v>
      </c>
      <c r="E31" s="135" t="s">
        <v>354</v>
      </c>
      <c r="F31" s="43" t="s">
        <v>342</v>
      </c>
      <c r="G31" s="42" t="s">
        <v>356</v>
      </c>
      <c r="H31" s="57" t="s">
        <v>473</v>
      </c>
      <c r="I31" s="45">
        <v>36230</v>
      </c>
      <c r="J31" s="132">
        <v>36194</v>
      </c>
      <c r="K31" s="57">
        <v>100</v>
      </c>
      <c r="L31" s="45">
        <f>I31-J31+1</f>
        <v>37</v>
      </c>
      <c r="M31" s="41" t="s">
        <v>439</v>
      </c>
      <c r="N31" s="41" t="s">
        <v>344</v>
      </c>
      <c r="O31" s="41" t="s">
        <v>345</v>
      </c>
      <c r="P31" s="41" t="s">
        <v>485</v>
      </c>
      <c r="Q31" s="41" t="s">
        <v>486</v>
      </c>
      <c r="R31" s="191" t="s">
        <v>487</v>
      </c>
    </row>
    <row r="32" spans="1:18">
      <c r="A32" s="230"/>
      <c r="B32" s="232"/>
      <c r="C32" s="238"/>
      <c r="D32" s="30" t="s">
        <v>449</v>
      </c>
      <c r="E32" s="38" t="s">
        <v>341</v>
      </c>
      <c r="F32" s="29" t="s">
        <v>342</v>
      </c>
      <c r="G32" s="3"/>
      <c r="H32" s="148" t="s">
        <v>450</v>
      </c>
      <c r="I32" s="155">
        <v>2385559</v>
      </c>
      <c r="J32" s="156">
        <v>2385595</v>
      </c>
      <c r="K32" s="2">
        <v>100</v>
      </c>
      <c r="L32" s="30">
        <f>J32-I32+1</f>
        <v>37</v>
      </c>
      <c r="M32" s="4" t="s">
        <v>344</v>
      </c>
      <c r="N32" s="4" t="s">
        <v>439</v>
      </c>
      <c r="O32" s="4" t="s">
        <v>345</v>
      </c>
      <c r="P32" s="4" t="s">
        <v>488</v>
      </c>
      <c r="Q32" s="4" t="s">
        <v>489</v>
      </c>
      <c r="R32" s="102" t="s">
        <v>484</v>
      </c>
    </row>
    <row r="33" spans="1:18">
      <c r="A33" s="230"/>
      <c r="B33" s="232"/>
      <c r="C33" s="239"/>
      <c r="D33" s="30" t="s">
        <v>449</v>
      </c>
      <c r="E33" s="38" t="s">
        <v>341</v>
      </c>
      <c r="F33" s="29" t="s">
        <v>342</v>
      </c>
      <c r="G33" s="3"/>
      <c r="H33" s="149" t="s">
        <v>430</v>
      </c>
      <c r="I33" s="155">
        <v>2598472</v>
      </c>
      <c r="J33" s="156">
        <v>2598508</v>
      </c>
      <c r="K33" s="2">
        <v>100</v>
      </c>
      <c r="L33" s="33">
        <f>J33-I33+1</f>
        <v>37</v>
      </c>
      <c r="M33" s="34" t="s">
        <v>344</v>
      </c>
      <c r="N33" s="34" t="s">
        <v>439</v>
      </c>
      <c r="O33" s="34" t="s">
        <v>345</v>
      </c>
      <c r="P33" s="34" t="s">
        <v>431</v>
      </c>
      <c r="Q33" s="34" t="s">
        <v>432</v>
      </c>
      <c r="R33" s="102" t="s">
        <v>348</v>
      </c>
    </row>
    <row r="34" spans="1:18">
      <c r="A34" s="230" t="s">
        <v>400</v>
      </c>
      <c r="B34" s="231" t="s">
        <v>433</v>
      </c>
      <c r="C34" s="237">
        <v>37</v>
      </c>
      <c r="D34" s="40" t="s">
        <v>434</v>
      </c>
      <c r="E34" s="134" t="s">
        <v>354</v>
      </c>
      <c r="F34" s="19" t="s">
        <v>342</v>
      </c>
      <c r="G34" s="17" t="s">
        <v>356</v>
      </c>
      <c r="H34" s="20" t="s">
        <v>435</v>
      </c>
      <c r="I34" s="40">
        <v>28158</v>
      </c>
      <c r="J34" s="122">
        <v>28194</v>
      </c>
      <c r="K34" s="144" t="s">
        <v>369</v>
      </c>
      <c r="L34" s="19">
        <f>J34-I34+1</f>
        <v>37</v>
      </c>
      <c r="M34" s="18" t="s">
        <v>344</v>
      </c>
      <c r="N34" s="18" t="s">
        <v>344</v>
      </c>
      <c r="O34" s="18" t="s">
        <v>345</v>
      </c>
      <c r="P34" s="18" t="s">
        <v>436</v>
      </c>
      <c r="Q34" s="18" t="s">
        <v>437</v>
      </c>
      <c r="R34" s="190" t="s">
        <v>438</v>
      </c>
    </row>
    <row r="35" spans="1:18">
      <c r="A35" s="230"/>
      <c r="B35" s="232"/>
      <c r="C35" s="238"/>
      <c r="D35" s="30" t="s">
        <v>461</v>
      </c>
      <c r="E35" s="38" t="s">
        <v>341</v>
      </c>
      <c r="F35" s="29" t="s">
        <v>342</v>
      </c>
      <c r="G35" s="3"/>
      <c r="H35" s="148" t="s">
        <v>450</v>
      </c>
      <c r="I35" s="155">
        <v>2715902</v>
      </c>
      <c r="J35" s="156">
        <v>2715866</v>
      </c>
      <c r="K35" s="31">
        <v>100</v>
      </c>
      <c r="L35" s="29">
        <f t="shared" ref="L35:L44" si="2">I35-J35+1</f>
        <v>37</v>
      </c>
      <c r="M35" s="4" t="s">
        <v>439</v>
      </c>
      <c r="N35" s="4" t="s">
        <v>439</v>
      </c>
      <c r="O35" s="4" t="s">
        <v>345</v>
      </c>
      <c r="P35" s="4" t="s">
        <v>231</v>
      </c>
      <c r="Q35" s="4" t="s">
        <v>232</v>
      </c>
      <c r="R35" s="102" t="s">
        <v>233</v>
      </c>
    </row>
    <row r="36" spans="1:18">
      <c r="A36" s="230"/>
      <c r="B36" s="232"/>
      <c r="C36" s="238"/>
      <c r="D36" s="30" t="s">
        <v>234</v>
      </c>
      <c r="E36" s="38" t="s">
        <v>341</v>
      </c>
      <c r="F36" s="29" t="s">
        <v>342</v>
      </c>
      <c r="G36" s="3"/>
      <c r="H36" s="148" t="s">
        <v>450</v>
      </c>
      <c r="I36" s="155">
        <v>2394967</v>
      </c>
      <c r="J36" s="156">
        <v>2394931</v>
      </c>
      <c r="K36" s="31" t="s">
        <v>235</v>
      </c>
      <c r="L36" s="29">
        <f t="shared" si="2"/>
        <v>37</v>
      </c>
      <c r="M36" s="4" t="s">
        <v>439</v>
      </c>
      <c r="N36" s="4" t="s">
        <v>439</v>
      </c>
      <c r="O36" s="4" t="s">
        <v>345</v>
      </c>
      <c r="P36" s="4" t="s">
        <v>236</v>
      </c>
      <c r="Q36" s="4" t="s">
        <v>237</v>
      </c>
      <c r="R36" s="102" t="s">
        <v>438</v>
      </c>
    </row>
    <row r="37" spans="1:18">
      <c r="A37" s="230"/>
      <c r="B37" s="232"/>
      <c r="C37" s="238"/>
      <c r="D37" s="30" t="s">
        <v>461</v>
      </c>
      <c r="E37" s="38" t="s">
        <v>341</v>
      </c>
      <c r="F37" s="29" t="s">
        <v>342</v>
      </c>
      <c r="G37" s="3"/>
      <c r="H37" s="148" t="s">
        <v>238</v>
      </c>
      <c r="I37" s="155">
        <v>2412252</v>
      </c>
      <c r="J37" s="156">
        <v>2412216</v>
      </c>
      <c r="K37" s="31" t="s">
        <v>235</v>
      </c>
      <c r="L37" s="29">
        <f t="shared" si="2"/>
        <v>37</v>
      </c>
      <c r="M37" s="4" t="s">
        <v>439</v>
      </c>
      <c r="N37" s="4" t="s">
        <v>439</v>
      </c>
      <c r="O37" s="4" t="s">
        <v>345</v>
      </c>
      <c r="P37" s="4" t="s">
        <v>239</v>
      </c>
      <c r="Q37" s="4" t="s">
        <v>240</v>
      </c>
      <c r="R37" s="102" t="s">
        <v>241</v>
      </c>
    </row>
    <row r="38" spans="1:18">
      <c r="A38" s="230"/>
      <c r="B38" s="232"/>
      <c r="C38" s="238"/>
      <c r="D38" s="30" t="s">
        <v>461</v>
      </c>
      <c r="E38" s="38" t="s">
        <v>341</v>
      </c>
      <c r="F38" s="29" t="s">
        <v>342</v>
      </c>
      <c r="G38" s="3"/>
      <c r="H38" s="148" t="s">
        <v>242</v>
      </c>
      <c r="I38" s="155">
        <v>2411862</v>
      </c>
      <c r="J38" s="156">
        <v>2411826</v>
      </c>
      <c r="K38" s="31" t="s">
        <v>235</v>
      </c>
      <c r="L38" s="29">
        <f t="shared" si="2"/>
        <v>37</v>
      </c>
      <c r="M38" s="4" t="s">
        <v>439</v>
      </c>
      <c r="N38" s="4" t="s">
        <v>439</v>
      </c>
      <c r="O38" s="4" t="s">
        <v>345</v>
      </c>
      <c r="P38" s="4" t="s">
        <v>243</v>
      </c>
      <c r="Q38" s="4" t="s">
        <v>244</v>
      </c>
      <c r="R38" s="102" t="s">
        <v>241</v>
      </c>
    </row>
    <row r="39" spans="1:18">
      <c r="A39" s="230"/>
      <c r="B39" s="232"/>
      <c r="C39" s="238"/>
      <c r="D39" s="30" t="s">
        <v>449</v>
      </c>
      <c r="E39" s="38" t="s">
        <v>341</v>
      </c>
      <c r="F39" s="29" t="s">
        <v>342</v>
      </c>
      <c r="G39" s="3"/>
      <c r="H39" s="148" t="s">
        <v>457</v>
      </c>
      <c r="I39" s="155">
        <v>2396861</v>
      </c>
      <c r="J39" s="156">
        <v>2396825</v>
      </c>
      <c r="K39" s="31">
        <v>100</v>
      </c>
      <c r="L39" s="29">
        <f t="shared" si="2"/>
        <v>37</v>
      </c>
      <c r="M39" s="4" t="s">
        <v>439</v>
      </c>
      <c r="N39" s="4" t="s">
        <v>439</v>
      </c>
      <c r="O39" s="4" t="s">
        <v>345</v>
      </c>
      <c r="P39" s="4" t="s">
        <v>245</v>
      </c>
      <c r="Q39" s="4" t="s">
        <v>246</v>
      </c>
      <c r="R39" s="102" t="s">
        <v>247</v>
      </c>
    </row>
    <row r="40" spans="1:18">
      <c r="A40" s="230"/>
      <c r="B40" s="232"/>
      <c r="C40" s="238"/>
      <c r="D40" s="30" t="s">
        <v>461</v>
      </c>
      <c r="E40" s="38" t="s">
        <v>341</v>
      </c>
      <c r="F40" s="29" t="s">
        <v>342</v>
      </c>
      <c r="G40" s="3"/>
      <c r="H40" s="148" t="s">
        <v>462</v>
      </c>
      <c r="I40" s="155">
        <v>2476688</v>
      </c>
      <c r="J40" s="156">
        <v>2476652</v>
      </c>
      <c r="K40" s="31">
        <v>100</v>
      </c>
      <c r="L40" s="29">
        <f t="shared" si="2"/>
        <v>37</v>
      </c>
      <c r="M40" s="4" t="s">
        <v>439</v>
      </c>
      <c r="N40" s="4" t="s">
        <v>439</v>
      </c>
      <c r="O40" s="4" t="s">
        <v>345</v>
      </c>
      <c r="P40" s="4" t="s">
        <v>248</v>
      </c>
      <c r="Q40" s="4" t="s">
        <v>249</v>
      </c>
      <c r="R40" s="102" t="s">
        <v>241</v>
      </c>
    </row>
    <row r="41" spans="1:18">
      <c r="A41" s="230"/>
      <c r="B41" s="232"/>
      <c r="C41" s="238"/>
      <c r="D41" s="30" t="s">
        <v>461</v>
      </c>
      <c r="E41" s="38" t="s">
        <v>341</v>
      </c>
      <c r="F41" s="29" t="s">
        <v>342</v>
      </c>
      <c r="G41" s="3"/>
      <c r="H41" s="148" t="s">
        <v>349</v>
      </c>
      <c r="I41" s="155">
        <v>2509957</v>
      </c>
      <c r="J41" s="156">
        <v>2509921</v>
      </c>
      <c r="K41" s="31">
        <v>100</v>
      </c>
      <c r="L41" s="29">
        <f t="shared" si="2"/>
        <v>37</v>
      </c>
      <c r="M41" s="4" t="s">
        <v>439</v>
      </c>
      <c r="N41" s="4" t="s">
        <v>439</v>
      </c>
      <c r="O41" s="4" t="s">
        <v>345</v>
      </c>
      <c r="P41" s="4" t="s">
        <v>250</v>
      </c>
      <c r="Q41" s="4" t="s">
        <v>251</v>
      </c>
      <c r="R41" s="102" t="s">
        <v>241</v>
      </c>
    </row>
    <row r="42" spans="1:18">
      <c r="A42" s="230"/>
      <c r="B42" s="236"/>
      <c r="C42" s="239"/>
      <c r="D42" s="30" t="s">
        <v>234</v>
      </c>
      <c r="E42" s="10" t="s">
        <v>341</v>
      </c>
      <c r="F42" s="9" t="s">
        <v>342</v>
      </c>
      <c r="G42" s="7"/>
      <c r="H42" s="149" t="s">
        <v>430</v>
      </c>
      <c r="I42" s="153">
        <v>2607738</v>
      </c>
      <c r="J42" s="154">
        <v>2607702</v>
      </c>
      <c r="K42" s="31">
        <v>100</v>
      </c>
      <c r="L42" s="29">
        <f t="shared" si="2"/>
        <v>37</v>
      </c>
      <c r="M42" s="34" t="s">
        <v>439</v>
      </c>
      <c r="N42" s="4" t="s">
        <v>439</v>
      </c>
      <c r="O42" s="4" t="s">
        <v>345</v>
      </c>
      <c r="P42" s="34" t="s">
        <v>252</v>
      </c>
      <c r="Q42" s="34" t="s">
        <v>253</v>
      </c>
      <c r="R42" s="102" t="s">
        <v>241</v>
      </c>
    </row>
    <row r="43" spans="1:18">
      <c r="A43" s="66" t="s">
        <v>400</v>
      </c>
      <c r="B43" s="11" t="s">
        <v>254</v>
      </c>
      <c r="C43" s="11">
        <v>35</v>
      </c>
      <c r="D43" s="48" t="s">
        <v>353</v>
      </c>
      <c r="E43" s="133" t="s">
        <v>354</v>
      </c>
      <c r="F43" s="14" t="s">
        <v>355</v>
      </c>
      <c r="G43" s="12" t="s">
        <v>356</v>
      </c>
      <c r="H43" s="15" t="s">
        <v>357</v>
      </c>
      <c r="I43" s="48">
        <v>52313</v>
      </c>
      <c r="J43" s="131">
        <v>52280</v>
      </c>
      <c r="K43" s="143" t="s">
        <v>255</v>
      </c>
      <c r="L43" s="14">
        <f t="shared" si="2"/>
        <v>34</v>
      </c>
      <c r="M43" s="13" t="s">
        <v>439</v>
      </c>
      <c r="N43" s="13" t="s">
        <v>344</v>
      </c>
      <c r="O43" s="13" t="s">
        <v>345</v>
      </c>
      <c r="P43" s="13" t="s">
        <v>359</v>
      </c>
      <c r="Q43" s="13" t="s">
        <v>360</v>
      </c>
      <c r="R43" s="189" t="s">
        <v>256</v>
      </c>
    </row>
    <row r="44" spans="1:18">
      <c r="A44" s="66" t="s">
        <v>400</v>
      </c>
      <c r="B44" s="16" t="s">
        <v>257</v>
      </c>
      <c r="C44" s="16">
        <v>35</v>
      </c>
      <c r="D44" s="40" t="s">
        <v>353</v>
      </c>
      <c r="E44" s="134" t="s">
        <v>354</v>
      </c>
      <c r="F44" s="19" t="s">
        <v>355</v>
      </c>
      <c r="G44" s="17" t="s">
        <v>356</v>
      </c>
      <c r="H44" s="20" t="s">
        <v>357</v>
      </c>
      <c r="I44" s="40">
        <v>51119</v>
      </c>
      <c r="J44" s="122">
        <v>51085</v>
      </c>
      <c r="K44" s="144" t="s">
        <v>388</v>
      </c>
      <c r="L44" s="48">
        <f t="shared" si="2"/>
        <v>35</v>
      </c>
      <c r="M44" s="13" t="s">
        <v>439</v>
      </c>
      <c r="N44" s="13" t="s">
        <v>344</v>
      </c>
      <c r="O44" s="13" t="s">
        <v>345</v>
      </c>
      <c r="P44" s="13" t="s">
        <v>258</v>
      </c>
      <c r="Q44" s="13" t="s">
        <v>259</v>
      </c>
      <c r="R44" s="189" t="s">
        <v>260</v>
      </c>
    </row>
    <row r="45" spans="1:18">
      <c r="A45" s="230" t="s">
        <v>400</v>
      </c>
      <c r="B45" s="231" t="s">
        <v>261</v>
      </c>
      <c r="C45" s="49"/>
      <c r="D45" s="40" t="s">
        <v>362</v>
      </c>
      <c r="E45" s="134" t="s">
        <v>354</v>
      </c>
      <c r="F45" s="19" t="s">
        <v>342</v>
      </c>
      <c r="G45" s="17" t="s">
        <v>363</v>
      </c>
      <c r="H45" s="20" t="s">
        <v>364</v>
      </c>
      <c r="I45" s="40">
        <v>39161</v>
      </c>
      <c r="J45" s="122">
        <v>39195</v>
      </c>
      <c r="K45" s="20" t="s">
        <v>262</v>
      </c>
      <c r="L45" s="40">
        <f>J45-I45+1</f>
        <v>35</v>
      </c>
      <c r="M45" s="18" t="s">
        <v>344</v>
      </c>
      <c r="N45" s="18" t="s">
        <v>344</v>
      </c>
      <c r="O45" s="18" t="s">
        <v>345</v>
      </c>
      <c r="P45" s="18" t="s">
        <v>263</v>
      </c>
      <c r="Q45" s="18" t="s">
        <v>264</v>
      </c>
      <c r="R45" s="190" t="s">
        <v>265</v>
      </c>
    </row>
    <row r="46" spans="1:18">
      <c r="A46" s="230"/>
      <c r="B46" s="232"/>
      <c r="C46" s="50">
        <v>35</v>
      </c>
      <c r="D46" s="30" t="s">
        <v>266</v>
      </c>
      <c r="E46" s="38" t="s">
        <v>341</v>
      </c>
      <c r="F46" s="29" t="s">
        <v>342</v>
      </c>
      <c r="G46" s="3"/>
      <c r="H46" s="148" t="s">
        <v>467</v>
      </c>
      <c r="I46" s="30">
        <v>1259777</v>
      </c>
      <c r="J46" s="109">
        <v>1259811</v>
      </c>
      <c r="K46" s="2">
        <v>100</v>
      </c>
      <c r="L46" s="30">
        <f>J46-I46+1</f>
        <v>35</v>
      </c>
      <c r="M46" s="4" t="s">
        <v>344</v>
      </c>
      <c r="N46" s="4" t="s">
        <v>344</v>
      </c>
      <c r="O46" s="4" t="s">
        <v>345</v>
      </c>
      <c r="P46" s="4" t="s">
        <v>267</v>
      </c>
      <c r="Q46" s="4" t="s">
        <v>268</v>
      </c>
      <c r="R46" s="102" t="s">
        <v>269</v>
      </c>
    </row>
    <row r="47" spans="1:18">
      <c r="A47" s="230"/>
      <c r="B47" s="236"/>
      <c r="C47" s="51"/>
      <c r="D47" s="33" t="s">
        <v>266</v>
      </c>
      <c r="E47" s="10" t="s">
        <v>341</v>
      </c>
      <c r="F47" s="9" t="s">
        <v>342</v>
      </c>
      <c r="G47" s="7"/>
      <c r="H47" s="149" t="s">
        <v>467</v>
      </c>
      <c r="I47" s="33">
        <v>1749030</v>
      </c>
      <c r="J47" s="120">
        <v>1748996</v>
      </c>
      <c r="K47" s="8">
        <v>100</v>
      </c>
      <c r="L47" s="33">
        <f>I47-J47+1</f>
        <v>35</v>
      </c>
      <c r="M47" s="34" t="s">
        <v>439</v>
      </c>
      <c r="N47" s="34" t="s">
        <v>439</v>
      </c>
      <c r="O47" s="34" t="s">
        <v>345</v>
      </c>
      <c r="P47" s="34" t="s">
        <v>270</v>
      </c>
      <c r="Q47" s="34" t="s">
        <v>271</v>
      </c>
      <c r="R47" s="103" t="s">
        <v>269</v>
      </c>
    </row>
    <row r="48" spans="1:18">
      <c r="A48" s="230" t="s">
        <v>400</v>
      </c>
      <c r="B48" s="232" t="s">
        <v>272</v>
      </c>
      <c r="C48" s="237">
        <v>36</v>
      </c>
      <c r="D48" s="45" t="s">
        <v>362</v>
      </c>
      <c r="E48" s="135" t="s">
        <v>354</v>
      </c>
      <c r="F48" s="43" t="s">
        <v>342</v>
      </c>
      <c r="G48" s="42" t="s">
        <v>363</v>
      </c>
      <c r="H48" s="20" t="s">
        <v>364</v>
      </c>
      <c r="I48" s="45">
        <v>596</v>
      </c>
      <c r="J48" s="132">
        <v>561</v>
      </c>
      <c r="K48" s="145" t="s">
        <v>273</v>
      </c>
      <c r="L48" s="43">
        <f>I48-J48+1</f>
        <v>36</v>
      </c>
      <c r="M48" s="41" t="s">
        <v>439</v>
      </c>
      <c r="N48" s="41" t="s">
        <v>344</v>
      </c>
      <c r="O48" s="41" t="s">
        <v>345</v>
      </c>
      <c r="P48" s="41" t="s">
        <v>274</v>
      </c>
      <c r="Q48" s="41" t="s">
        <v>275</v>
      </c>
      <c r="R48" s="191" t="s">
        <v>276</v>
      </c>
    </row>
    <row r="49" spans="1:18">
      <c r="A49" s="230"/>
      <c r="B49" s="236"/>
      <c r="C49" s="239"/>
      <c r="D49" s="33" t="s">
        <v>266</v>
      </c>
      <c r="E49" s="10" t="s">
        <v>341</v>
      </c>
      <c r="F49" s="9" t="s">
        <v>342</v>
      </c>
      <c r="G49" s="7"/>
      <c r="H49" s="149" t="s">
        <v>467</v>
      </c>
      <c r="I49" s="33">
        <v>1739423</v>
      </c>
      <c r="J49" s="120">
        <v>1739458</v>
      </c>
      <c r="K49" s="35" t="s">
        <v>273</v>
      </c>
      <c r="L49" s="9">
        <v>34</v>
      </c>
      <c r="M49" s="34" t="s">
        <v>344</v>
      </c>
      <c r="N49" s="34" t="s">
        <v>439</v>
      </c>
      <c r="O49" s="34" t="s">
        <v>345</v>
      </c>
      <c r="P49" s="34" t="s">
        <v>277</v>
      </c>
      <c r="Q49" s="34" t="s">
        <v>278</v>
      </c>
      <c r="R49" s="103" t="s">
        <v>279</v>
      </c>
    </row>
    <row r="50" spans="1:18">
      <c r="A50" s="66" t="s">
        <v>400</v>
      </c>
      <c r="B50" s="52" t="s">
        <v>280</v>
      </c>
      <c r="C50" s="52">
        <v>38</v>
      </c>
      <c r="D50" s="45" t="s">
        <v>353</v>
      </c>
      <c r="E50" s="135" t="s">
        <v>354</v>
      </c>
      <c r="F50" s="43" t="s">
        <v>355</v>
      </c>
      <c r="G50" s="42" t="s">
        <v>356</v>
      </c>
      <c r="H50" s="15" t="s">
        <v>357</v>
      </c>
      <c r="I50" s="45">
        <v>51654</v>
      </c>
      <c r="J50" s="132">
        <v>51617</v>
      </c>
      <c r="K50" s="145">
        <v>90</v>
      </c>
      <c r="L50" s="48">
        <f>I50-J50+1</f>
        <v>38</v>
      </c>
      <c r="M50" s="13" t="s">
        <v>439</v>
      </c>
      <c r="N50" s="13" t="s">
        <v>344</v>
      </c>
      <c r="O50" s="13" t="s">
        <v>345</v>
      </c>
      <c r="P50" s="13" t="s">
        <v>281</v>
      </c>
      <c r="Q50" s="13" t="s">
        <v>282</v>
      </c>
      <c r="R50" s="191" t="s">
        <v>490</v>
      </c>
    </row>
    <row r="51" spans="1:18">
      <c r="A51" s="230" t="s">
        <v>400</v>
      </c>
      <c r="B51" s="231" t="s">
        <v>491</v>
      </c>
      <c r="C51" s="237">
        <v>36</v>
      </c>
      <c r="D51" s="25" t="s">
        <v>492</v>
      </c>
      <c r="E51" s="136" t="s">
        <v>341</v>
      </c>
      <c r="F51" s="140" t="s">
        <v>342</v>
      </c>
      <c r="G51" s="21"/>
      <c r="H51" s="148" t="s">
        <v>467</v>
      </c>
      <c r="I51" s="25">
        <v>2618599</v>
      </c>
      <c r="J51" s="123">
        <v>2618564</v>
      </c>
      <c r="K51" s="27">
        <v>100</v>
      </c>
      <c r="L51" s="25">
        <f>I51-J51+1</f>
        <v>36</v>
      </c>
      <c r="M51" s="26" t="s">
        <v>439</v>
      </c>
      <c r="N51" s="26" t="s">
        <v>439</v>
      </c>
      <c r="O51" s="26" t="s">
        <v>345</v>
      </c>
      <c r="P51" s="26" t="s">
        <v>493</v>
      </c>
      <c r="Q51" s="26" t="s">
        <v>494</v>
      </c>
      <c r="R51" s="101" t="s">
        <v>348</v>
      </c>
    </row>
    <row r="52" spans="1:18">
      <c r="A52" s="230"/>
      <c r="B52" s="232"/>
      <c r="C52" s="238"/>
      <c r="D52" s="30" t="s">
        <v>376</v>
      </c>
      <c r="E52" s="137" t="s">
        <v>341</v>
      </c>
      <c r="F52" s="141" t="s">
        <v>342</v>
      </c>
      <c r="G52" s="3"/>
      <c r="H52" s="148" t="s">
        <v>495</v>
      </c>
      <c r="I52" s="155">
        <v>1231317</v>
      </c>
      <c r="J52" s="156">
        <v>1231352</v>
      </c>
      <c r="K52" s="31">
        <v>100</v>
      </c>
      <c r="L52" s="30">
        <f>J52-I52+1</f>
        <v>36</v>
      </c>
      <c r="M52" s="4" t="s">
        <v>344</v>
      </c>
      <c r="N52" s="4" t="s">
        <v>340</v>
      </c>
      <c r="O52" s="4" t="s">
        <v>370</v>
      </c>
      <c r="P52" s="4"/>
      <c r="Q52" s="4"/>
      <c r="R52" s="102"/>
    </row>
    <row r="53" spans="1:18">
      <c r="A53" s="230"/>
      <c r="B53" s="232"/>
      <c r="C53" s="238"/>
      <c r="D53" s="30" t="s">
        <v>496</v>
      </c>
      <c r="E53" s="137" t="s">
        <v>341</v>
      </c>
      <c r="F53" s="141" t="s">
        <v>342</v>
      </c>
      <c r="G53" s="3"/>
      <c r="H53" s="148" t="s">
        <v>495</v>
      </c>
      <c r="I53" s="155">
        <v>2697850</v>
      </c>
      <c r="J53" s="156">
        <v>2697815</v>
      </c>
      <c r="K53" s="31">
        <v>100</v>
      </c>
      <c r="L53" s="30">
        <f>I53-J53+1</f>
        <v>36</v>
      </c>
      <c r="M53" s="4" t="s">
        <v>439</v>
      </c>
      <c r="N53" s="4" t="s">
        <v>439</v>
      </c>
      <c r="O53" s="4" t="s">
        <v>345</v>
      </c>
      <c r="P53" s="4" t="s">
        <v>497</v>
      </c>
      <c r="Q53" s="4" t="s">
        <v>498</v>
      </c>
      <c r="R53" s="102" t="s">
        <v>348</v>
      </c>
    </row>
    <row r="54" spans="1:18">
      <c r="A54" s="230"/>
      <c r="B54" s="232"/>
      <c r="C54" s="238"/>
      <c r="D54" s="30" t="s">
        <v>376</v>
      </c>
      <c r="E54" s="137" t="s">
        <v>341</v>
      </c>
      <c r="F54" s="141" t="s">
        <v>342</v>
      </c>
      <c r="G54" s="3"/>
      <c r="H54" s="148" t="s">
        <v>499</v>
      </c>
      <c r="I54" s="155">
        <v>1229274</v>
      </c>
      <c r="J54" s="156">
        <v>1229309</v>
      </c>
      <c r="K54" s="31">
        <v>100</v>
      </c>
      <c r="L54" s="30">
        <f>J54-I54+1</f>
        <v>36</v>
      </c>
      <c r="M54" s="4" t="s">
        <v>344</v>
      </c>
      <c r="N54" s="4" t="s">
        <v>344</v>
      </c>
      <c r="O54" s="4" t="s">
        <v>345</v>
      </c>
      <c r="P54" s="4" t="s">
        <v>500</v>
      </c>
      <c r="Q54" s="4" t="s">
        <v>501</v>
      </c>
      <c r="R54" s="102" t="s">
        <v>348</v>
      </c>
    </row>
    <row r="55" spans="1:18">
      <c r="A55" s="230"/>
      <c r="B55" s="232"/>
      <c r="C55" s="238"/>
      <c r="D55" s="30" t="s">
        <v>234</v>
      </c>
      <c r="E55" s="137" t="s">
        <v>341</v>
      </c>
      <c r="F55" s="141" t="s">
        <v>342</v>
      </c>
      <c r="G55" s="3"/>
      <c r="H55" s="148" t="s">
        <v>499</v>
      </c>
      <c r="I55" s="155">
        <v>2694816</v>
      </c>
      <c r="J55" s="156">
        <v>2694781</v>
      </c>
      <c r="K55" s="31">
        <v>100</v>
      </c>
      <c r="L55" s="30">
        <f>I55-J55+1</f>
        <v>36</v>
      </c>
      <c r="M55" s="4" t="s">
        <v>439</v>
      </c>
      <c r="N55" s="4" t="s">
        <v>439</v>
      </c>
      <c r="O55" s="4" t="s">
        <v>345</v>
      </c>
      <c r="P55" s="4" t="s">
        <v>502</v>
      </c>
      <c r="Q55" s="4" t="s">
        <v>503</v>
      </c>
      <c r="R55" s="102" t="s">
        <v>348</v>
      </c>
    </row>
    <row r="56" spans="1:18">
      <c r="A56" s="230"/>
      <c r="B56" s="232"/>
      <c r="C56" s="238"/>
      <c r="D56" s="30" t="s">
        <v>376</v>
      </c>
      <c r="E56" s="137" t="s">
        <v>341</v>
      </c>
      <c r="F56" s="141" t="s">
        <v>342</v>
      </c>
      <c r="G56" s="3"/>
      <c r="H56" s="148" t="s">
        <v>504</v>
      </c>
      <c r="I56" s="155">
        <v>1424679</v>
      </c>
      <c r="J56" s="156">
        <v>1424644</v>
      </c>
      <c r="K56" s="31">
        <v>100</v>
      </c>
      <c r="L56" s="30">
        <f>I56-J56+1</f>
        <v>36</v>
      </c>
      <c r="M56" s="4" t="s">
        <v>439</v>
      </c>
      <c r="N56" s="4" t="s">
        <v>439</v>
      </c>
      <c r="O56" s="4" t="s">
        <v>345</v>
      </c>
      <c r="P56" s="4" t="s">
        <v>505</v>
      </c>
      <c r="Q56" s="4" t="s">
        <v>506</v>
      </c>
      <c r="R56" s="102" t="s">
        <v>348</v>
      </c>
    </row>
    <row r="57" spans="1:18">
      <c r="A57" s="230"/>
      <c r="B57" s="232"/>
      <c r="C57" s="238"/>
      <c r="D57" s="30" t="s">
        <v>234</v>
      </c>
      <c r="E57" s="137" t="s">
        <v>341</v>
      </c>
      <c r="F57" s="141" t="s">
        <v>342</v>
      </c>
      <c r="G57" s="3"/>
      <c r="H57" s="148" t="s">
        <v>504</v>
      </c>
      <c r="I57" s="155">
        <v>2935371</v>
      </c>
      <c r="J57" s="156">
        <v>2935406</v>
      </c>
      <c r="K57" s="31">
        <v>100</v>
      </c>
      <c r="L57" s="30">
        <f>J57-I57+1</f>
        <v>36</v>
      </c>
      <c r="M57" s="4" t="s">
        <v>344</v>
      </c>
      <c r="N57" s="4" t="s">
        <v>344</v>
      </c>
      <c r="O57" s="4" t="s">
        <v>345</v>
      </c>
      <c r="P57" s="4" t="s">
        <v>507</v>
      </c>
      <c r="Q57" s="4" t="s">
        <v>508</v>
      </c>
      <c r="R57" s="102" t="s">
        <v>348</v>
      </c>
    </row>
    <row r="58" spans="1:18">
      <c r="A58" s="230"/>
      <c r="B58" s="232"/>
      <c r="C58" s="238"/>
      <c r="D58" s="30" t="s">
        <v>461</v>
      </c>
      <c r="E58" s="137" t="s">
        <v>341</v>
      </c>
      <c r="F58" s="141" t="s">
        <v>342</v>
      </c>
      <c r="G58" s="3"/>
      <c r="H58" s="148" t="s">
        <v>462</v>
      </c>
      <c r="I58" s="155">
        <v>2471567</v>
      </c>
      <c r="J58" s="156">
        <v>2471532</v>
      </c>
      <c r="K58" s="31" t="s">
        <v>509</v>
      </c>
      <c r="L58" s="30">
        <f>I58-J58+1</f>
        <v>36</v>
      </c>
      <c r="M58" s="4" t="s">
        <v>439</v>
      </c>
      <c r="N58" s="4" t="s">
        <v>340</v>
      </c>
      <c r="O58" s="4" t="s">
        <v>370</v>
      </c>
      <c r="P58" s="4"/>
      <c r="Q58" s="4"/>
      <c r="R58" s="102"/>
    </row>
    <row r="59" spans="1:18">
      <c r="A59" s="230"/>
      <c r="B59" s="236"/>
      <c r="C59" s="239"/>
      <c r="D59" s="33" t="s">
        <v>461</v>
      </c>
      <c r="E59" s="138" t="s">
        <v>341</v>
      </c>
      <c r="F59" s="142" t="s">
        <v>342</v>
      </c>
      <c r="G59" s="7"/>
      <c r="H59" s="149" t="s">
        <v>349</v>
      </c>
      <c r="I59" s="153">
        <v>2504836</v>
      </c>
      <c r="J59" s="154">
        <v>2504801</v>
      </c>
      <c r="K59" s="35" t="s">
        <v>509</v>
      </c>
      <c r="L59" s="33">
        <f>I59-J59+1</f>
        <v>36</v>
      </c>
      <c r="M59" s="34" t="s">
        <v>439</v>
      </c>
      <c r="N59" s="34" t="s">
        <v>340</v>
      </c>
      <c r="O59" s="34" t="s">
        <v>370</v>
      </c>
      <c r="P59" s="34"/>
      <c r="Q59" s="34"/>
      <c r="R59" s="103"/>
    </row>
    <row r="60" spans="1:18">
      <c r="A60" s="230" t="s">
        <v>400</v>
      </c>
      <c r="B60" s="232" t="s">
        <v>510</v>
      </c>
      <c r="C60" s="237">
        <v>37</v>
      </c>
      <c r="D60" s="29" t="s">
        <v>376</v>
      </c>
      <c r="E60" s="137" t="s">
        <v>341</v>
      </c>
      <c r="F60" s="141" t="s">
        <v>342</v>
      </c>
      <c r="G60" s="3"/>
      <c r="H60" s="147" t="s">
        <v>377</v>
      </c>
      <c r="I60" s="155">
        <v>1239096</v>
      </c>
      <c r="J60" s="156">
        <v>1239130</v>
      </c>
      <c r="K60" s="31">
        <v>100</v>
      </c>
      <c r="L60" s="25">
        <f>J60-I60+1</f>
        <v>35</v>
      </c>
      <c r="M60" s="26" t="s">
        <v>344</v>
      </c>
      <c r="N60" s="26" t="s">
        <v>344</v>
      </c>
      <c r="O60" s="26" t="s">
        <v>345</v>
      </c>
      <c r="P60" s="26" t="s">
        <v>511</v>
      </c>
      <c r="Q60" s="26" t="s">
        <v>512</v>
      </c>
      <c r="R60" s="102" t="s">
        <v>348</v>
      </c>
    </row>
    <row r="61" spans="1:18">
      <c r="A61" s="230"/>
      <c r="B61" s="232"/>
      <c r="C61" s="238"/>
      <c r="D61" s="29" t="s">
        <v>376</v>
      </c>
      <c r="E61" s="137" t="s">
        <v>341</v>
      </c>
      <c r="F61" s="141" t="s">
        <v>342</v>
      </c>
      <c r="G61" s="3"/>
      <c r="H61" s="148" t="s">
        <v>495</v>
      </c>
      <c r="I61" s="155">
        <v>1233213</v>
      </c>
      <c r="J61" s="156">
        <v>1233247</v>
      </c>
      <c r="K61" s="31" t="s">
        <v>513</v>
      </c>
      <c r="L61" s="30">
        <f>J61-I61+1</f>
        <v>35</v>
      </c>
      <c r="M61" s="4" t="s">
        <v>344</v>
      </c>
      <c r="N61" s="4" t="s">
        <v>344</v>
      </c>
      <c r="O61" s="4" t="s">
        <v>345</v>
      </c>
      <c r="P61" s="4" t="s">
        <v>514</v>
      </c>
      <c r="Q61" s="4" t="s">
        <v>515</v>
      </c>
      <c r="R61" s="102" t="s">
        <v>348</v>
      </c>
    </row>
    <row r="62" spans="1:18">
      <c r="A62" s="230"/>
      <c r="B62" s="232"/>
      <c r="C62" s="238"/>
      <c r="D62" s="29" t="s">
        <v>376</v>
      </c>
      <c r="E62" s="137" t="s">
        <v>341</v>
      </c>
      <c r="F62" s="141" t="s">
        <v>342</v>
      </c>
      <c r="G62" s="3"/>
      <c r="H62" s="148" t="s">
        <v>499</v>
      </c>
      <c r="I62" s="155">
        <v>1231172</v>
      </c>
      <c r="J62" s="156">
        <v>1231206</v>
      </c>
      <c r="K62" s="31" t="s">
        <v>513</v>
      </c>
      <c r="L62" s="30">
        <f>J62-I62+1</f>
        <v>35</v>
      </c>
      <c r="M62" s="4" t="s">
        <v>344</v>
      </c>
      <c r="N62" s="4" t="s">
        <v>344</v>
      </c>
      <c r="O62" s="4" t="s">
        <v>345</v>
      </c>
      <c r="P62" s="4" t="s">
        <v>516</v>
      </c>
      <c r="Q62" s="4" t="s">
        <v>517</v>
      </c>
      <c r="R62" s="102" t="s">
        <v>348</v>
      </c>
    </row>
    <row r="63" spans="1:18">
      <c r="A63" s="230"/>
      <c r="B63" s="232"/>
      <c r="C63" s="238"/>
      <c r="D63" s="29" t="s">
        <v>376</v>
      </c>
      <c r="E63" s="137" t="s">
        <v>341</v>
      </c>
      <c r="F63" s="141" t="s">
        <v>342</v>
      </c>
      <c r="G63" s="3"/>
      <c r="H63" s="148" t="s">
        <v>504</v>
      </c>
      <c r="I63" s="155">
        <v>1422781</v>
      </c>
      <c r="J63" s="156">
        <v>1422747</v>
      </c>
      <c r="K63" s="31" t="s">
        <v>513</v>
      </c>
      <c r="L63" s="30">
        <f t="shared" ref="L63:L68" si="3">I63-J63+1</f>
        <v>35</v>
      </c>
      <c r="M63" s="4" t="s">
        <v>439</v>
      </c>
      <c r="N63" s="4" t="s">
        <v>439</v>
      </c>
      <c r="O63" s="4" t="s">
        <v>345</v>
      </c>
      <c r="P63" s="4" t="s">
        <v>518</v>
      </c>
      <c r="Q63" s="4" t="s">
        <v>519</v>
      </c>
      <c r="R63" s="102" t="s">
        <v>348</v>
      </c>
    </row>
    <row r="64" spans="1:18">
      <c r="A64" s="230"/>
      <c r="B64" s="232"/>
      <c r="C64" s="238"/>
      <c r="D64" s="29" t="s">
        <v>234</v>
      </c>
      <c r="E64" s="137" t="s">
        <v>341</v>
      </c>
      <c r="F64" s="141" t="s">
        <v>342</v>
      </c>
      <c r="G64" s="3"/>
      <c r="H64" s="148" t="s">
        <v>450</v>
      </c>
      <c r="I64" s="155">
        <v>2387551</v>
      </c>
      <c r="J64" s="156">
        <v>2387517</v>
      </c>
      <c r="K64" s="31">
        <v>100</v>
      </c>
      <c r="L64" s="30">
        <f t="shared" si="3"/>
        <v>35</v>
      </c>
      <c r="M64" s="4" t="s">
        <v>439</v>
      </c>
      <c r="N64" s="4" t="s">
        <v>439</v>
      </c>
      <c r="O64" s="4" t="s">
        <v>345</v>
      </c>
      <c r="P64" s="4" t="s">
        <v>520</v>
      </c>
      <c r="Q64" s="4" t="s">
        <v>521</v>
      </c>
      <c r="R64" s="102" t="s">
        <v>522</v>
      </c>
    </row>
    <row r="65" spans="1:18">
      <c r="A65" s="230"/>
      <c r="B65" s="236"/>
      <c r="C65" s="239"/>
      <c r="D65" s="9" t="s">
        <v>234</v>
      </c>
      <c r="E65" s="138" t="s">
        <v>341</v>
      </c>
      <c r="F65" s="142" t="s">
        <v>342</v>
      </c>
      <c r="G65" s="7"/>
      <c r="H65" s="149" t="s">
        <v>457</v>
      </c>
      <c r="I65" s="153">
        <v>2390225</v>
      </c>
      <c r="J65" s="154">
        <v>2390191</v>
      </c>
      <c r="K65" s="35">
        <v>100</v>
      </c>
      <c r="L65" s="33">
        <f t="shared" si="3"/>
        <v>35</v>
      </c>
      <c r="M65" s="34" t="s">
        <v>439</v>
      </c>
      <c r="N65" s="34" t="s">
        <v>439</v>
      </c>
      <c r="O65" s="34" t="s">
        <v>345</v>
      </c>
      <c r="P65" s="34" t="s">
        <v>523</v>
      </c>
      <c r="Q65" s="34" t="s">
        <v>524</v>
      </c>
      <c r="R65" s="103" t="s">
        <v>348</v>
      </c>
    </row>
    <row r="66" spans="1:18">
      <c r="A66" s="66" t="s">
        <v>400</v>
      </c>
      <c r="B66" s="49" t="s">
        <v>525</v>
      </c>
      <c r="C66" s="28">
        <v>37</v>
      </c>
      <c r="D66" s="29" t="s">
        <v>376</v>
      </c>
      <c r="E66" s="136" t="s">
        <v>341</v>
      </c>
      <c r="F66" s="140" t="s">
        <v>342</v>
      </c>
      <c r="G66" s="21"/>
      <c r="H66" s="117" t="s">
        <v>381</v>
      </c>
      <c r="I66" s="151">
        <v>1264144</v>
      </c>
      <c r="J66" s="152">
        <v>1264108</v>
      </c>
      <c r="K66" s="27" t="s">
        <v>526</v>
      </c>
      <c r="L66" s="29">
        <f t="shared" si="3"/>
        <v>37</v>
      </c>
      <c r="M66" s="4" t="s">
        <v>439</v>
      </c>
      <c r="N66" s="4" t="s">
        <v>344</v>
      </c>
      <c r="O66" s="4" t="s">
        <v>345</v>
      </c>
      <c r="P66" s="4" t="s">
        <v>527</v>
      </c>
      <c r="Q66" s="4" t="s">
        <v>528</v>
      </c>
      <c r="R66" s="101" t="s">
        <v>348</v>
      </c>
    </row>
    <row r="67" spans="1:18">
      <c r="A67" s="230" t="s">
        <v>400</v>
      </c>
      <c r="B67" s="231" t="s">
        <v>529</v>
      </c>
      <c r="C67" s="237">
        <v>36</v>
      </c>
      <c r="D67" s="130" t="s">
        <v>530</v>
      </c>
      <c r="E67" s="134" t="s">
        <v>354</v>
      </c>
      <c r="F67" s="19" t="s">
        <v>342</v>
      </c>
      <c r="G67" s="17" t="s">
        <v>356</v>
      </c>
      <c r="H67" s="20" t="s">
        <v>531</v>
      </c>
      <c r="I67" s="40">
        <v>37720</v>
      </c>
      <c r="J67" s="122">
        <v>37685</v>
      </c>
      <c r="K67" s="144">
        <v>100</v>
      </c>
      <c r="L67" s="40">
        <f t="shared" si="3"/>
        <v>36</v>
      </c>
      <c r="M67" s="18" t="s">
        <v>439</v>
      </c>
      <c r="N67" s="18" t="s">
        <v>344</v>
      </c>
      <c r="O67" s="18" t="s">
        <v>345</v>
      </c>
      <c r="P67" s="18" t="s">
        <v>532</v>
      </c>
      <c r="Q67" s="18" t="s">
        <v>533</v>
      </c>
      <c r="R67" s="190" t="s">
        <v>534</v>
      </c>
    </row>
    <row r="68" spans="1:18">
      <c r="A68" s="230"/>
      <c r="B68" s="232"/>
      <c r="C68" s="238"/>
      <c r="D68" s="29" t="s">
        <v>492</v>
      </c>
      <c r="E68" s="38" t="s">
        <v>341</v>
      </c>
      <c r="F68" s="29" t="s">
        <v>342</v>
      </c>
      <c r="G68" s="3"/>
      <c r="H68" s="148" t="s">
        <v>535</v>
      </c>
      <c r="I68" s="30">
        <v>1220856</v>
      </c>
      <c r="J68" s="109">
        <v>1220821</v>
      </c>
      <c r="K68" s="31" t="s">
        <v>509</v>
      </c>
      <c r="L68" s="30">
        <f t="shared" si="3"/>
        <v>36</v>
      </c>
      <c r="M68" s="4" t="s">
        <v>439</v>
      </c>
      <c r="N68" s="4" t="s">
        <v>344</v>
      </c>
      <c r="O68" s="4" t="s">
        <v>345</v>
      </c>
      <c r="P68" s="4" t="s">
        <v>536</v>
      </c>
      <c r="Q68" s="4" t="s">
        <v>537</v>
      </c>
      <c r="R68" s="102" t="s">
        <v>538</v>
      </c>
    </row>
    <row r="69" spans="1:18">
      <c r="A69" s="230"/>
      <c r="B69" s="232"/>
      <c r="C69" s="238"/>
      <c r="D69" s="29" t="s">
        <v>376</v>
      </c>
      <c r="E69" s="38" t="s">
        <v>341</v>
      </c>
      <c r="F69" s="29" t="s">
        <v>342</v>
      </c>
      <c r="G69" s="3"/>
      <c r="H69" s="148" t="s">
        <v>467</v>
      </c>
      <c r="I69" s="30">
        <v>2612385</v>
      </c>
      <c r="J69" s="109">
        <v>2612420</v>
      </c>
      <c r="K69" s="31">
        <v>100</v>
      </c>
      <c r="L69" s="30">
        <f>J69-I69+1</f>
        <v>36</v>
      </c>
      <c r="M69" s="4" t="s">
        <v>344</v>
      </c>
      <c r="N69" s="4" t="s">
        <v>439</v>
      </c>
      <c r="O69" s="4" t="s">
        <v>345</v>
      </c>
      <c r="P69" s="4" t="s">
        <v>324</v>
      </c>
      <c r="Q69" s="4" t="s">
        <v>325</v>
      </c>
      <c r="R69" s="102" t="s">
        <v>326</v>
      </c>
    </row>
    <row r="70" spans="1:18">
      <c r="A70" s="230"/>
      <c r="B70" s="232"/>
      <c r="C70" s="238"/>
      <c r="D70" s="29" t="s">
        <v>376</v>
      </c>
      <c r="E70" s="38" t="s">
        <v>341</v>
      </c>
      <c r="F70" s="29" t="s">
        <v>342</v>
      </c>
      <c r="G70" s="3"/>
      <c r="H70" s="148" t="s">
        <v>377</v>
      </c>
      <c r="I70" s="155">
        <v>1244880</v>
      </c>
      <c r="J70" s="156">
        <v>1244845</v>
      </c>
      <c r="K70" s="31">
        <v>100</v>
      </c>
      <c r="L70" s="30">
        <f>I70-J70+1</f>
        <v>36</v>
      </c>
      <c r="M70" s="4" t="s">
        <v>439</v>
      </c>
      <c r="N70" s="4" t="s">
        <v>344</v>
      </c>
      <c r="O70" s="4" t="s">
        <v>345</v>
      </c>
      <c r="P70" s="4" t="s">
        <v>327</v>
      </c>
      <c r="Q70" s="4" t="s">
        <v>328</v>
      </c>
      <c r="R70" s="102" t="s">
        <v>329</v>
      </c>
    </row>
    <row r="71" spans="1:18">
      <c r="A71" s="230"/>
      <c r="B71" s="232"/>
      <c r="C71" s="238"/>
      <c r="D71" s="29" t="s">
        <v>376</v>
      </c>
      <c r="E71" s="38" t="s">
        <v>341</v>
      </c>
      <c r="F71" s="29" t="s">
        <v>342</v>
      </c>
      <c r="G71" s="3"/>
      <c r="H71" s="148" t="s">
        <v>495</v>
      </c>
      <c r="I71" s="155">
        <v>1237618</v>
      </c>
      <c r="J71" s="156">
        <v>1237583</v>
      </c>
      <c r="K71" s="31">
        <v>100</v>
      </c>
      <c r="L71" s="30">
        <f>I71-J71+1</f>
        <v>36</v>
      </c>
      <c r="M71" s="4" t="s">
        <v>439</v>
      </c>
      <c r="N71" s="4" t="s">
        <v>344</v>
      </c>
      <c r="O71" s="4" t="s">
        <v>345</v>
      </c>
      <c r="P71" s="4" t="s">
        <v>330</v>
      </c>
      <c r="Q71" s="4" t="s">
        <v>133</v>
      </c>
      <c r="R71" s="102" t="s">
        <v>329</v>
      </c>
    </row>
    <row r="72" spans="1:18">
      <c r="A72" s="230"/>
      <c r="B72" s="232"/>
      <c r="C72" s="238"/>
      <c r="D72" s="29" t="s">
        <v>376</v>
      </c>
      <c r="E72" s="38" t="s">
        <v>341</v>
      </c>
      <c r="F72" s="29" t="s">
        <v>342</v>
      </c>
      <c r="G72" s="3"/>
      <c r="H72" s="148" t="s">
        <v>499</v>
      </c>
      <c r="I72" s="155">
        <v>1235577</v>
      </c>
      <c r="J72" s="156">
        <v>1235542</v>
      </c>
      <c r="K72" s="31">
        <v>100</v>
      </c>
      <c r="L72" s="30">
        <f>I72-J72+1</f>
        <v>36</v>
      </c>
      <c r="M72" s="4" t="s">
        <v>439</v>
      </c>
      <c r="N72" s="4" t="s">
        <v>344</v>
      </c>
      <c r="O72" s="4" t="s">
        <v>345</v>
      </c>
      <c r="P72" s="4" t="s">
        <v>134</v>
      </c>
      <c r="Q72" s="4" t="s">
        <v>135</v>
      </c>
      <c r="R72" s="102" t="s">
        <v>136</v>
      </c>
    </row>
    <row r="73" spans="1:18">
      <c r="A73" s="230"/>
      <c r="B73" s="232"/>
      <c r="C73" s="238"/>
      <c r="D73" s="29" t="s">
        <v>376</v>
      </c>
      <c r="E73" s="38" t="s">
        <v>341</v>
      </c>
      <c r="F73" s="29" t="s">
        <v>342</v>
      </c>
      <c r="G73" s="3"/>
      <c r="H73" s="148" t="s">
        <v>504</v>
      </c>
      <c r="I73" s="155">
        <v>1418376</v>
      </c>
      <c r="J73" s="156">
        <v>1418411</v>
      </c>
      <c r="K73" s="31">
        <v>100</v>
      </c>
      <c r="L73" s="30">
        <f>J73-I73+1</f>
        <v>36</v>
      </c>
      <c r="M73" s="4" t="s">
        <v>344</v>
      </c>
      <c r="N73" s="4" t="s">
        <v>439</v>
      </c>
      <c r="O73" s="4" t="s">
        <v>345</v>
      </c>
      <c r="P73" s="4" t="s">
        <v>137</v>
      </c>
      <c r="Q73" s="4" t="s">
        <v>138</v>
      </c>
      <c r="R73" s="102" t="s">
        <v>139</v>
      </c>
    </row>
    <row r="74" spans="1:18">
      <c r="A74" s="230"/>
      <c r="B74" s="232"/>
      <c r="C74" s="238"/>
      <c r="D74" s="29" t="s">
        <v>376</v>
      </c>
      <c r="E74" s="38" t="s">
        <v>341</v>
      </c>
      <c r="F74" s="29" t="s">
        <v>342</v>
      </c>
      <c r="G74" s="3"/>
      <c r="H74" s="148" t="s">
        <v>381</v>
      </c>
      <c r="I74" s="155">
        <v>1240223</v>
      </c>
      <c r="J74" s="156">
        <v>1240188</v>
      </c>
      <c r="K74" s="31" t="s">
        <v>509</v>
      </c>
      <c r="L74" s="30">
        <f>I74-J74+1</f>
        <v>36</v>
      </c>
      <c r="M74" s="4" t="s">
        <v>439</v>
      </c>
      <c r="N74" s="4" t="s">
        <v>344</v>
      </c>
      <c r="O74" s="4" t="s">
        <v>345</v>
      </c>
      <c r="P74" s="4" t="s">
        <v>140</v>
      </c>
      <c r="Q74" s="4" t="s">
        <v>141</v>
      </c>
      <c r="R74" s="102" t="s">
        <v>538</v>
      </c>
    </row>
    <row r="75" spans="1:18">
      <c r="A75" s="230"/>
      <c r="B75" s="232"/>
      <c r="C75" s="238"/>
      <c r="D75" s="29" t="s">
        <v>376</v>
      </c>
      <c r="E75" s="38" t="s">
        <v>341</v>
      </c>
      <c r="F75" s="29" t="s">
        <v>342</v>
      </c>
      <c r="G75" s="3"/>
      <c r="H75" s="148" t="s">
        <v>384</v>
      </c>
      <c r="I75" s="155">
        <v>1258109</v>
      </c>
      <c r="J75" s="156">
        <v>1258074</v>
      </c>
      <c r="K75" s="31">
        <v>100</v>
      </c>
      <c r="L75" s="30">
        <f>I75-J75+1</f>
        <v>36</v>
      </c>
      <c r="M75" s="4" t="s">
        <v>439</v>
      </c>
      <c r="N75" s="4" t="s">
        <v>344</v>
      </c>
      <c r="O75" s="4" t="s">
        <v>345</v>
      </c>
      <c r="P75" s="4" t="s">
        <v>142</v>
      </c>
      <c r="Q75" s="4" t="s">
        <v>143</v>
      </c>
      <c r="R75" s="102" t="s">
        <v>144</v>
      </c>
    </row>
    <row r="76" spans="1:18">
      <c r="A76" s="230"/>
      <c r="B76" s="232"/>
      <c r="C76" s="238"/>
      <c r="D76" s="29" t="s">
        <v>376</v>
      </c>
      <c r="E76" s="38" t="s">
        <v>341</v>
      </c>
      <c r="F76" s="29" t="s">
        <v>342</v>
      </c>
      <c r="G76" s="3"/>
      <c r="H76" s="148" t="s">
        <v>462</v>
      </c>
      <c r="I76" s="155">
        <v>1273313</v>
      </c>
      <c r="J76" s="156">
        <v>1273278</v>
      </c>
      <c r="K76" s="31">
        <v>100</v>
      </c>
      <c r="L76" s="30">
        <f>I76-J76+1</f>
        <v>36</v>
      </c>
      <c r="M76" s="4" t="s">
        <v>439</v>
      </c>
      <c r="N76" s="4" t="s">
        <v>344</v>
      </c>
      <c r="O76" s="4" t="s">
        <v>345</v>
      </c>
      <c r="P76" s="4" t="s">
        <v>145</v>
      </c>
      <c r="Q76" s="4" t="s">
        <v>146</v>
      </c>
      <c r="R76" s="102" t="s">
        <v>269</v>
      </c>
    </row>
    <row r="77" spans="1:18">
      <c r="A77" s="230"/>
      <c r="B77" s="236"/>
      <c r="C77" s="239"/>
      <c r="D77" s="9" t="s">
        <v>376</v>
      </c>
      <c r="E77" s="10" t="s">
        <v>341</v>
      </c>
      <c r="F77" s="9" t="s">
        <v>342</v>
      </c>
      <c r="G77" s="7"/>
      <c r="H77" s="149" t="s">
        <v>349</v>
      </c>
      <c r="I77" s="153">
        <v>1306609</v>
      </c>
      <c r="J77" s="154">
        <v>1306574</v>
      </c>
      <c r="K77" s="35">
        <v>100</v>
      </c>
      <c r="L77" s="33">
        <f>I77-J77+1</f>
        <v>36</v>
      </c>
      <c r="M77" s="34" t="s">
        <v>439</v>
      </c>
      <c r="N77" s="34" t="s">
        <v>344</v>
      </c>
      <c r="O77" s="34" t="s">
        <v>345</v>
      </c>
      <c r="P77" s="34" t="s">
        <v>147</v>
      </c>
      <c r="Q77" s="34" t="s">
        <v>148</v>
      </c>
      <c r="R77" s="103" t="s">
        <v>269</v>
      </c>
    </row>
    <row r="78" spans="1:18">
      <c r="A78" s="66" t="s">
        <v>400</v>
      </c>
      <c r="B78" s="55" t="s">
        <v>149</v>
      </c>
      <c r="C78" s="124">
        <v>37</v>
      </c>
      <c r="D78" s="36" t="s">
        <v>353</v>
      </c>
      <c r="E78" s="139" t="s">
        <v>354</v>
      </c>
      <c r="F78" s="36" t="s">
        <v>355</v>
      </c>
      <c r="G78" s="56" t="s">
        <v>356</v>
      </c>
      <c r="H78" s="85" t="s">
        <v>357</v>
      </c>
      <c r="I78" s="157">
        <v>51735</v>
      </c>
      <c r="J78" s="121">
        <v>51707</v>
      </c>
      <c r="K78" s="146">
        <v>100</v>
      </c>
      <c r="L78" s="48">
        <f>I78-J78+1</f>
        <v>29</v>
      </c>
      <c r="M78" s="13" t="s">
        <v>439</v>
      </c>
      <c r="N78" s="13" t="s">
        <v>344</v>
      </c>
      <c r="O78" s="13" t="s">
        <v>345</v>
      </c>
      <c r="P78" s="13" t="s">
        <v>281</v>
      </c>
      <c r="Q78" s="13" t="s">
        <v>282</v>
      </c>
      <c r="R78" s="192" t="s">
        <v>490</v>
      </c>
    </row>
    <row r="79" spans="1:18">
      <c r="A79" s="66" t="s">
        <v>400</v>
      </c>
      <c r="B79" s="16" t="s">
        <v>150</v>
      </c>
      <c r="C79" s="125">
        <v>36</v>
      </c>
      <c r="D79" s="19" t="s">
        <v>353</v>
      </c>
      <c r="E79" s="134" t="s">
        <v>354</v>
      </c>
      <c r="F79" s="19" t="s">
        <v>355</v>
      </c>
      <c r="G79" s="17" t="s">
        <v>356</v>
      </c>
      <c r="H79" s="20" t="s">
        <v>357</v>
      </c>
      <c r="I79" s="40">
        <v>4649</v>
      </c>
      <c r="J79" s="122">
        <v>4684</v>
      </c>
      <c r="K79" s="144" t="s">
        <v>509</v>
      </c>
      <c r="L79" s="40">
        <f>J79-I79+1</f>
        <v>36</v>
      </c>
      <c r="M79" s="18" t="s">
        <v>344</v>
      </c>
      <c r="N79" s="18" t="s">
        <v>344</v>
      </c>
      <c r="O79" s="18" t="s">
        <v>345</v>
      </c>
      <c r="P79" s="18" t="s">
        <v>151</v>
      </c>
      <c r="Q79" s="18" t="s">
        <v>152</v>
      </c>
      <c r="R79" s="190" t="s">
        <v>153</v>
      </c>
    </row>
    <row r="80" spans="1:18">
      <c r="A80" s="230" t="s">
        <v>400</v>
      </c>
      <c r="B80" s="231" t="s">
        <v>154</v>
      </c>
      <c r="C80" s="237">
        <v>37</v>
      </c>
      <c r="D80" s="19" t="s">
        <v>155</v>
      </c>
      <c r="E80" s="134" t="s">
        <v>354</v>
      </c>
      <c r="F80" s="19" t="s">
        <v>342</v>
      </c>
      <c r="G80" s="17" t="s">
        <v>356</v>
      </c>
      <c r="H80" s="20" t="s">
        <v>156</v>
      </c>
      <c r="I80" s="40">
        <v>30624</v>
      </c>
      <c r="J80" s="122">
        <v>30657</v>
      </c>
      <c r="K80" s="20">
        <v>100</v>
      </c>
      <c r="L80" s="40">
        <f>J80-I80+1</f>
        <v>34</v>
      </c>
      <c r="M80" s="18" t="s">
        <v>344</v>
      </c>
      <c r="N80" s="18" t="s">
        <v>344</v>
      </c>
      <c r="O80" s="18" t="s">
        <v>345</v>
      </c>
      <c r="P80" s="18" t="s">
        <v>157</v>
      </c>
      <c r="Q80" s="18" t="s">
        <v>158</v>
      </c>
      <c r="R80" s="190" t="s">
        <v>159</v>
      </c>
    </row>
    <row r="81" spans="1:18">
      <c r="A81" s="230"/>
      <c r="B81" s="232"/>
      <c r="C81" s="238"/>
      <c r="D81" s="29" t="s">
        <v>376</v>
      </c>
      <c r="E81" s="38" t="s">
        <v>341</v>
      </c>
      <c r="F81" s="29" t="s">
        <v>342</v>
      </c>
      <c r="G81" s="3"/>
      <c r="H81" s="148" t="s">
        <v>377</v>
      </c>
      <c r="I81" s="155">
        <v>1243259</v>
      </c>
      <c r="J81" s="156">
        <v>1243295</v>
      </c>
      <c r="K81" s="2">
        <v>100</v>
      </c>
      <c r="L81" s="30">
        <f>J81-I81+1</f>
        <v>37</v>
      </c>
      <c r="M81" s="4" t="s">
        <v>344</v>
      </c>
      <c r="N81" s="4" t="s">
        <v>344</v>
      </c>
      <c r="O81" s="4" t="s">
        <v>345</v>
      </c>
      <c r="P81" s="4" t="s">
        <v>160</v>
      </c>
      <c r="Q81" s="4" t="s">
        <v>161</v>
      </c>
      <c r="R81" s="102" t="s">
        <v>162</v>
      </c>
    </row>
    <row r="82" spans="1:18">
      <c r="A82" s="230"/>
      <c r="B82" s="236"/>
      <c r="C82" s="239"/>
      <c r="D82" s="9" t="s">
        <v>376</v>
      </c>
      <c r="E82" s="10" t="s">
        <v>341</v>
      </c>
      <c r="F82" s="9" t="s">
        <v>342</v>
      </c>
      <c r="G82" s="7"/>
      <c r="H82" s="149" t="s">
        <v>381</v>
      </c>
      <c r="I82" s="153">
        <v>1238602</v>
      </c>
      <c r="J82" s="154">
        <v>1238638</v>
      </c>
      <c r="K82" s="8">
        <v>100</v>
      </c>
      <c r="L82" s="33">
        <f>J82-I82+1</f>
        <v>37</v>
      </c>
      <c r="M82" s="34" t="s">
        <v>344</v>
      </c>
      <c r="N82" s="34" t="s">
        <v>344</v>
      </c>
      <c r="O82" s="34" t="s">
        <v>345</v>
      </c>
      <c r="P82" s="34" t="s">
        <v>163</v>
      </c>
      <c r="Q82" s="34" t="s">
        <v>164</v>
      </c>
      <c r="R82" s="103" t="s">
        <v>162</v>
      </c>
    </row>
    <row r="83" spans="1:18">
      <c r="A83" s="66" t="s">
        <v>400</v>
      </c>
      <c r="B83" s="55" t="s">
        <v>165</v>
      </c>
      <c r="C83" s="124">
        <v>35</v>
      </c>
      <c r="D83" s="36" t="s">
        <v>434</v>
      </c>
      <c r="E83" s="139" t="s">
        <v>354</v>
      </c>
      <c r="F83" s="36" t="s">
        <v>342</v>
      </c>
      <c r="G83" s="56" t="s">
        <v>356</v>
      </c>
      <c r="H83" s="85" t="s">
        <v>435</v>
      </c>
      <c r="I83" s="157">
        <v>32786</v>
      </c>
      <c r="J83" s="121">
        <v>32752</v>
      </c>
      <c r="K83" s="146">
        <v>90</v>
      </c>
      <c r="L83" s="40">
        <f>I83-J83+1</f>
        <v>35</v>
      </c>
      <c r="M83" s="18" t="s">
        <v>439</v>
      </c>
      <c r="N83" s="18" t="s">
        <v>344</v>
      </c>
      <c r="O83" s="18" t="s">
        <v>345</v>
      </c>
      <c r="P83" s="18" t="s">
        <v>166</v>
      </c>
      <c r="Q83" s="18" t="s">
        <v>167</v>
      </c>
      <c r="R83" s="192" t="s">
        <v>168</v>
      </c>
    </row>
    <row r="84" spans="1:18">
      <c r="A84" s="230" t="s">
        <v>400</v>
      </c>
      <c r="B84" s="231" t="s">
        <v>116</v>
      </c>
      <c r="C84" s="237">
        <v>35</v>
      </c>
      <c r="D84" s="19" t="s">
        <v>362</v>
      </c>
      <c r="E84" s="44" t="s">
        <v>354</v>
      </c>
      <c r="F84" s="43" t="s">
        <v>342</v>
      </c>
      <c r="G84" s="17" t="s">
        <v>363</v>
      </c>
      <c r="H84" s="20" t="s">
        <v>364</v>
      </c>
      <c r="I84" s="40">
        <v>22420</v>
      </c>
      <c r="J84" s="122">
        <v>22397</v>
      </c>
      <c r="K84" s="20" t="s">
        <v>169</v>
      </c>
      <c r="L84" s="40">
        <v>26</v>
      </c>
      <c r="M84" s="18" t="s">
        <v>439</v>
      </c>
      <c r="N84" s="18" t="s">
        <v>344</v>
      </c>
      <c r="O84" s="18" t="s">
        <v>345</v>
      </c>
      <c r="P84" s="18" t="s">
        <v>170</v>
      </c>
      <c r="Q84" s="26" t="s">
        <v>171</v>
      </c>
      <c r="R84" s="101" t="s">
        <v>172</v>
      </c>
    </row>
    <row r="85" spans="1:18">
      <c r="A85" s="230"/>
      <c r="B85" s="232"/>
      <c r="C85" s="238"/>
      <c r="D85" s="29" t="s">
        <v>266</v>
      </c>
      <c r="E85" s="38" t="s">
        <v>341</v>
      </c>
      <c r="F85" s="29" t="s">
        <v>342</v>
      </c>
      <c r="G85" s="3"/>
      <c r="H85" s="148" t="s">
        <v>467</v>
      </c>
      <c r="I85" s="155">
        <v>1292043</v>
      </c>
      <c r="J85" s="156">
        <v>1292011</v>
      </c>
      <c r="K85" s="2" t="s">
        <v>173</v>
      </c>
      <c r="L85" s="30">
        <f>I85-J85+1</f>
        <v>33</v>
      </c>
      <c r="M85" s="4" t="s">
        <v>439</v>
      </c>
      <c r="N85" s="4" t="s">
        <v>344</v>
      </c>
      <c r="O85" s="4" t="s">
        <v>345</v>
      </c>
      <c r="P85" s="2" t="s">
        <v>174</v>
      </c>
      <c r="Q85" s="2" t="s">
        <v>175</v>
      </c>
      <c r="R85" s="99" t="s">
        <v>348</v>
      </c>
    </row>
    <row r="86" spans="1:18">
      <c r="A86" s="230"/>
      <c r="B86" s="236"/>
      <c r="C86" s="239"/>
      <c r="D86" s="29" t="s">
        <v>266</v>
      </c>
      <c r="E86" s="10" t="s">
        <v>341</v>
      </c>
      <c r="F86" s="9" t="s">
        <v>342</v>
      </c>
      <c r="G86" s="7"/>
      <c r="H86" s="149" t="s">
        <v>467</v>
      </c>
      <c r="I86" s="153">
        <v>1717599</v>
      </c>
      <c r="J86" s="154">
        <v>1717631</v>
      </c>
      <c r="K86" s="2" t="s">
        <v>173</v>
      </c>
      <c r="L86" s="33">
        <f>J86-I86+1</f>
        <v>33</v>
      </c>
      <c r="M86" s="8" t="s">
        <v>344</v>
      </c>
      <c r="N86" s="8" t="s">
        <v>439</v>
      </c>
      <c r="O86" s="8" t="s">
        <v>345</v>
      </c>
      <c r="P86" s="8" t="s">
        <v>176</v>
      </c>
      <c r="Q86" s="8" t="s">
        <v>177</v>
      </c>
      <c r="R86" s="97" t="s">
        <v>348</v>
      </c>
    </row>
    <row r="87" spans="1:18">
      <c r="A87" s="230" t="s">
        <v>400</v>
      </c>
      <c r="B87" s="233" t="s">
        <v>115</v>
      </c>
      <c r="C87" s="223">
        <v>37</v>
      </c>
      <c r="D87" s="23" t="s">
        <v>376</v>
      </c>
      <c r="E87" s="53" t="s">
        <v>341</v>
      </c>
      <c r="F87" s="23" t="s">
        <v>342</v>
      </c>
      <c r="G87" s="58"/>
      <c r="H87" s="147" t="s">
        <v>495</v>
      </c>
      <c r="I87" s="151">
        <v>1230421</v>
      </c>
      <c r="J87" s="152">
        <v>1230457</v>
      </c>
      <c r="K87" s="54">
        <v>100</v>
      </c>
      <c r="L87" s="25">
        <f>J87-I87+1</f>
        <v>37</v>
      </c>
      <c r="M87" s="26" t="s">
        <v>344</v>
      </c>
      <c r="N87" s="26" t="s">
        <v>344</v>
      </c>
      <c r="O87" s="26" t="s">
        <v>345</v>
      </c>
      <c r="P87" s="26" t="s">
        <v>178</v>
      </c>
      <c r="Q87" s="26" t="s">
        <v>179</v>
      </c>
      <c r="R87" s="101" t="s">
        <v>180</v>
      </c>
    </row>
    <row r="88" spans="1:18">
      <c r="A88" s="230"/>
      <c r="B88" s="234"/>
      <c r="C88" s="224"/>
      <c r="D88" s="70" t="s">
        <v>496</v>
      </c>
      <c r="E88" s="38" t="s">
        <v>341</v>
      </c>
      <c r="F88" s="29" t="s">
        <v>342</v>
      </c>
      <c r="G88" s="59"/>
      <c r="H88" s="148" t="s">
        <v>495</v>
      </c>
      <c r="I88" s="155">
        <v>2698746</v>
      </c>
      <c r="J88" s="156">
        <v>2698710</v>
      </c>
      <c r="K88" s="46">
        <v>100</v>
      </c>
      <c r="L88" s="30">
        <f>I88-J88+1</f>
        <v>37</v>
      </c>
      <c r="M88" s="4" t="s">
        <v>439</v>
      </c>
      <c r="N88" s="4" t="s">
        <v>439</v>
      </c>
      <c r="O88" s="4" t="s">
        <v>345</v>
      </c>
      <c r="P88" s="4" t="s">
        <v>181</v>
      </c>
      <c r="Q88" s="4" t="s">
        <v>182</v>
      </c>
      <c r="R88" s="102" t="s">
        <v>389</v>
      </c>
    </row>
    <row r="89" spans="1:18">
      <c r="A89" s="230"/>
      <c r="B89" s="234"/>
      <c r="C89" s="224"/>
      <c r="D89" s="29" t="s">
        <v>376</v>
      </c>
      <c r="E89" s="38" t="s">
        <v>341</v>
      </c>
      <c r="F89" s="29" t="s">
        <v>342</v>
      </c>
      <c r="G89" s="59"/>
      <c r="H89" s="148" t="s">
        <v>499</v>
      </c>
      <c r="I89" s="155">
        <v>1228377</v>
      </c>
      <c r="J89" s="156">
        <v>1228413</v>
      </c>
      <c r="K89" s="46">
        <v>100</v>
      </c>
      <c r="L89" s="30">
        <f>J89-I89+1</f>
        <v>37</v>
      </c>
      <c r="M89" s="4" t="s">
        <v>344</v>
      </c>
      <c r="N89" s="4" t="s">
        <v>344</v>
      </c>
      <c r="O89" s="4" t="s">
        <v>345</v>
      </c>
      <c r="P89" s="4" t="s">
        <v>390</v>
      </c>
      <c r="Q89" s="4" t="s">
        <v>391</v>
      </c>
      <c r="R89" s="102" t="s">
        <v>392</v>
      </c>
    </row>
    <row r="90" spans="1:18">
      <c r="A90" s="230"/>
      <c r="B90" s="234"/>
      <c r="C90" s="224"/>
      <c r="D90" s="70" t="s">
        <v>234</v>
      </c>
      <c r="E90" s="38" t="s">
        <v>341</v>
      </c>
      <c r="F90" s="29" t="s">
        <v>342</v>
      </c>
      <c r="G90" s="59"/>
      <c r="H90" s="148" t="s">
        <v>499</v>
      </c>
      <c r="I90" s="155">
        <v>2695712</v>
      </c>
      <c r="J90" s="156">
        <v>2695676</v>
      </c>
      <c r="K90" s="46">
        <v>100</v>
      </c>
      <c r="L90" s="30">
        <f>I90-J90+1</f>
        <v>37</v>
      </c>
      <c r="M90" s="4" t="s">
        <v>439</v>
      </c>
      <c r="N90" s="4" t="s">
        <v>439</v>
      </c>
      <c r="O90" s="4" t="s">
        <v>345</v>
      </c>
      <c r="P90" s="4" t="s">
        <v>393</v>
      </c>
      <c r="Q90" s="4" t="s">
        <v>394</v>
      </c>
      <c r="R90" s="102" t="s">
        <v>348</v>
      </c>
    </row>
    <row r="91" spans="1:18">
      <c r="A91" s="230"/>
      <c r="B91" s="234"/>
      <c r="C91" s="224"/>
      <c r="D91" s="29" t="s">
        <v>376</v>
      </c>
      <c r="E91" s="38" t="s">
        <v>341</v>
      </c>
      <c r="F91" s="29" t="s">
        <v>342</v>
      </c>
      <c r="G91" s="59"/>
      <c r="H91" s="148" t="s">
        <v>504</v>
      </c>
      <c r="I91" s="155">
        <v>1425576</v>
      </c>
      <c r="J91" s="156">
        <v>1425540</v>
      </c>
      <c r="K91" s="46">
        <v>100</v>
      </c>
      <c r="L91" s="30">
        <f>I91-J91+1</f>
        <v>37</v>
      </c>
      <c r="M91" s="4" t="s">
        <v>439</v>
      </c>
      <c r="N91" s="4" t="s">
        <v>439</v>
      </c>
      <c r="O91" s="4" t="s">
        <v>345</v>
      </c>
      <c r="P91" s="4" t="s">
        <v>395</v>
      </c>
      <c r="Q91" s="4" t="s">
        <v>396</v>
      </c>
      <c r="R91" s="102" t="s">
        <v>392</v>
      </c>
    </row>
    <row r="92" spans="1:18">
      <c r="A92" s="230"/>
      <c r="B92" s="235"/>
      <c r="C92" s="225"/>
      <c r="D92" s="74" t="s">
        <v>234</v>
      </c>
      <c r="E92" s="10" t="s">
        <v>341</v>
      </c>
      <c r="F92" s="9" t="s">
        <v>342</v>
      </c>
      <c r="G92" s="60"/>
      <c r="H92" s="149" t="s">
        <v>504</v>
      </c>
      <c r="I92" s="153">
        <v>2934475</v>
      </c>
      <c r="J92" s="154">
        <v>2934511</v>
      </c>
      <c r="K92" s="47">
        <v>100</v>
      </c>
      <c r="L92" s="33">
        <f>J92-I92+1</f>
        <v>37</v>
      </c>
      <c r="M92" s="34" t="s">
        <v>344</v>
      </c>
      <c r="N92" s="34" t="s">
        <v>344</v>
      </c>
      <c r="O92" s="34" t="s">
        <v>345</v>
      </c>
      <c r="P92" s="34" t="s">
        <v>397</v>
      </c>
      <c r="Q92" s="34" t="s">
        <v>398</v>
      </c>
      <c r="R92" s="103" t="s">
        <v>348</v>
      </c>
    </row>
    <row r="93" spans="1:18">
      <c r="A93" s="210" t="s">
        <v>402</v>
      </c>
      <c r="B93" s="233" t="s">
        <v>313</v>
      </c>
      <c r="C93" s="223">
        <v>29</v>
      </c>
      <c r="D93" s="71" t="s">
        <v>74</v>
      </c>
      <c r="E93" s="24" t="s">
        <v>414</v>
      </c>
      <c r="F93" s="23" t="s">
        <v>342</v>
      </c>
      <c r="G93" s="58"/>
      <c r="H93" s="116" t="s">
        <v>495</v>
      </c>
      <c r="I93" s="80">
        <v>103326</v>
      </c>
      <c r="J93" s="86">
        <v>103298</v>
      </c>
      <c r="K93" s="26">
        <v>100</v>
      </c>
      <c r="L93" s="23">
        <f>I93-J93+1</f>
        <v>29</v>
      </c>
      <c r="M93" s="26" t="s">
        <v>439</v>
      </c>
      <c r="N93" s="26" t="s">
        <v>344</v>
      </c>
      <c r="O93" s="26" t="s">
        <v>345</v>
      </c>
      <c r="P93" s="26" t="s">
        <v>415</v>
      </c>
      <c r="Q93" s="26" t="s">
        <v>416</v>
      </c>
      <c r="R93" s="101" t="s">
        <v>348</v>
      </c>
    </row>
    <row r="94" spans="1:18">
      <c r="A94" s="69"/>
      <c r="B94" s="234"/>
      <c r="C94" s="224"/>
      <c r="D94" s="70" t="s">
        <v>74</v>
      </c>
      <c r="E94" s="199" t="s">
        <v>341</v>
      </c>
      <c r="F94" s="29" t="s">
        <v>342</v>
      </c>
      <c r="G94" s="59"/>
      <c r="H94" s="116" t="s">
        <v>499</v>
      </c>
      <c r="I94" s="81">
        <v>103326</v>
      </c>
      <c r="J94" s="82">
        <v>103298</v>
      </c>
      <c r="K94" s="4">
        <v>100</v>
      </c>
      <c r="L94" s="29">
        <v>29</v>
      </c>
      <c r="M94" s="4" t="s">
        <v>439</v>
      </c>
      <c r="N94" s="4" t="s">
        <v>344</v>
      </c>
      <c r="O94" s="4" t="s">
        <v>345</v>
      </c>
      <c r="P94" s="4" t="s">
        <v>417</v>
      </c>
      <c r="Q94" s="4" t="s">
        <v>418</v>
      </c>
      <c r="R94" s="102" t="s">
        <v>348</v>
      </c>
    </row>
    <row r="95" spans="1:18">
      <c r="A95" s="69"/>
      <c r="B95" s="235"/>
      <c r="C95" s="225"/>
      <c r="D95" s="74" t="s">
        <v>74</v>
      </c>
      <c r="E95" s="32" t="s">
        <v>341</v>
      </c>
      <c r="F95" s="9" t="s">
        <v>342</v>
      </c>
      <c r="G95" s="60"/>
      <c r="H95" s="116" t="s">
        <v>504</v>
      </c>
      <c r="I95" s="83">
        <v>2550698</v>
      </c>
      <c r="J95" s="84">
        <v>2550726</v>
      </c>
      <c r="K95" s="34">
        <v>100</v>
      </c>
      <c r="L95" s="9">
        <v>29</v>
      </c>
      <c r="M95" s="34" t="s">
        <v>344</v>
      </c>
      <c r="N95" s="34" t="s">
        <v>439</v>
      </c>
      <c r="O95" s="34" t="s">
        <v>345</v>
      </c>
      <c r="P95" s="34" t="s">
        <v>419</v>
      </c>
      <c r="Q95" s="34" t="s">
        <v>420</v>
      </c>
      <c r="R95" s="103" t="s">
        <v>348</v>
      </c>
    </row>
    <row r="96" spans="1:18">
      <c r="A96" s="210" t="s">
        <v>402</v>
      </c>
      <c r="B96" s="227" t="s">
        <v>314</v>
      </c>
      <c r="C96" s="221">
        <v>36</v>
      </c>
      <c r="D96" s="130" t="s">
        <v>362</v>
      </c>
      <c r="E96" s="164" t="s">
        <v>354</v>
      </c>
      <c r="F96" s="163" t="s">
        <v>342</v>
      </c>
      <c r="G96" s="165" t="s">
        <v>363</v>
      </c>
      <c r="H96" s="166" t="s">
        <v>364</v>
      </c>
      <c r="I96" s="167">
        <v>26034</v>
      </c>
      <c r="J96" s="168">
        <v>25999</v>
      </c>
      <c r="K96" s="166">
        <v>100</v>
      </c>
      <c r="L96" s="163">
        <v>36</v>
      </c>
      <c r="M96" s="169" t="s">
        <v>439</v>
      </c>
      <c r="N96" s="169" t="s">
        <v>340</v>
      </c>
      <c r="O96" s="169" t="s">
        <v>370</v>
      </c>
      <c r="P96" s="163"/>
      <c r="Q96" s="163"/>
      <c r="R96" s="193"/>
    </row>
    <row r="97" spans="1:18">
      <c r="A97" s="210"/>
      <c r="B97" s="229"/>
      <c r="C97" s="222"/>
      <c r="D97" s="74" t="s">
        <v>266</v>
      </c>
      <c r="E97" s="160" t="s">
        <v>341</v>
      </c>
      <c r="F97" s="9" t="s">
        <v>342</v>
      </c>
      <c r="G97" s="115"/>
      <c r="H97" s="116" t="s">
        <v>467</v>
      </c>
      <c r="I97" s="83">
        <v>1713141</v>
      </c>
      <c r="J97" s="84">
        <v>1713176</v>
      </c>
      <c r="K97" s="34">
        <v>100</v>
      </c>
      <c r="L97" s="75">
        <f>J97-I97+1</f>
        <v>36</v>
      </c>
      <c r="M97" s="34" t="s">
        <v>344</v>
      </c>
      <c r="N97" s="34" t="s">
        <v>340</v>
      </c>
      <c r="O97" s="34" t="s">
        <v>370</v>
      </c>
      <c r="P97" s="75"/>
      <c r="Q97" s="75"/>
      <c r="R97" s="194"/>
    </row>
    <row r="98" spans="1:18">
      <c r="A98" s="210"/>
      <c r="B98" s="227" t="s">
        <v>30</v>
      </c>
      <c r="C98" s="221">
        <v>37</v>
      </c>
      <c r="D98" s="72" t="s">
        <v>74</v>
      </c>
      <c r="E98" s="158" t="s">
        <v>341</v>
      </c>
      <c r="F98" s="23" t="s">
        <v>342</v>
      </c>
      <c r="G98" s="113"/>
      <c r="H98" s="171" t="s">
        <v>343</v>
      </c>
      <c r="I98" s="80">
        <v>713992</v>
      </c>
      <c r="J98" s="86">
        <v>714024</v>
      </c>
      <c r="K98" s="26">
        <v>100</v>
      </c>
      <c r="L98" s="72">
        <f>J98-I98+1</f>
        <v>33</v>
      </c>
      <c r="M98" s="26" t="s">
        <v>344</v>
      </c>
      <c r="N98" s="26" t="s">
        <v>439</v>
      </c>
      <c r="O98" s="26" t="s">
        <v>345</v>
      </c>
      <c r="P98" s="72" t="s">
        <v>422</v>
      </c>
      <c r="Q98" s="72" t="s">
        <v>423</v>
      </c>
      <c r="R98" s="101" t="s">
        <v>348</v>
      </c>
    </row>
    <row r="99" spans="1:18">
      <c r="A99" s="210"/>
      <c r="B99" s="229"/>
      <c r="C99" s="222"/>
      <c r="D99" s="70" t="s">
        <v>376</v>
      </c>
      <c r="E99" s="160" t="s">
        <v>341</v>
      </c>
      <c r="F99" s="9" t="s">
        <v>342</v>
      </c>
      <c r="G99" s="115"/>
      <c r="H99" s="172" t="s">
        <v>381</v>
      </c>
      <c r="I99" s="83">
        <v>1266114</v>
      </c>
      <c r="J99" s="84">
        <v>1266145</v>
      </c>
      <c r="K99" s="34" t="s">
        <v>421</v>
      </c>
      <c r="L99" s="75">
        <f>J99-I99+1</f>
        <v>32</v>
      </c>
      <c r="M99" s="34" t="s">
        <v>344</v>
      </c>
      <c r="N99" s="34" t="s">
        <v>439</v>
      </c>
      <c r="O99" s="34" t="s">
        <v>345</v>
      </c>
      <c r="P99" s="75" t="s">
        <v>424</v>
      </c>
      <c r="Q99" s="75" t="s">
        <v>425</v>
      </c>
      <c r="R99" s="103" t="s">
        <v>348</v>
      </c>
    </row>
    <row r="100" spans="1:18">
      <c r="A100" s="210"/>
      <c r="B100" s="227" t="s">
        <v>31</v>
      </c>
      <c r="C100" s="221">
        <v>37</v>
      </c>
      <c r="D100" s="71" t="s">
        <v>74</v>
      </c>
      <c r="E100" s="24" t="s">
        <v>414</v>
      </c>
      <c r="F100" s="23" t="s">
        <v>342</v>
      </c>
      <c r="G100" s="113"/>
      <c r="H100" s="116" t="s">
        <v>495</v>
      </c>
      <c r="I100" s="80">
        <v>80818</v>
      </c>
      <c r="J100" s="86">
        <v>80782</v>
      </c>
      <c r="K100" s="26">
        <v>100</v>
      </c>
      <c r="L100" s="72">
        <f>I100-J100+1</f>
        <v>37</v>
      </c>
      <c r="M100" s="26" t="s">
        <v>439</v>
      </c>
      <c r="N100" s="26" t="s">
        <v>344</v>
      </c>
      <c r="O100" s="26" t="s">
        <v>345</v>
      </c>
      <c r="P100" s="72" t="s">
        <v>426</v>
      </c>
      <c r="Q100" s="72" t="s">
        <v>427</v>
      </c>
      <c r="R100" s="195" t="s">
        <v>428</v>
      </c>
    </row>
    <row r="101" spans="1:18">
      <c r="A101" s="210"/>
      <c r="B101" s="228"/>
      <c r="C101" s="226"/>
      <c r="D101" s="70" t="s">
        <v>74</v>
      </c>
      <c r="E101" s="159" t="s">
        <v>341</v>
      </c>
      <c r="F101" s="29" t="s">
        <v>342</v>
      </c>
      <c r="G101" s="114"/>
      <c r="H101" s="116" t="s">
        <v>499</v>
      </c>
      <c r="I101" s="81">
        <v>80818</v>
      </c>
      <c r="J101" s="82">
        <v>80782</v>
      </c>
      <c r="K101" s="4">
        <v>100</v>
      </c>
      <c r="L101" s="73">
        <f>I101-J101+1</f>
        <v>37</v>
      </c>
      <c r="M101" s="4" t="s">
        <v>439</v>
      </c>
      <c r="N101" s="4" t="s">
        <v>344</v>
      </c>
      <c r="O101" s="4" t="s">
        <v>345</v>
      </c>
      <c r="P101" s="73" t="s">
        <v>429</v>
      </c>
      <c r="Q101" s="73" t="s">
        <v>222</v>
      </c>
      <c r="R101" s="196" t="s">
        <v>223</v>
      </c>
    </row>
    <row r="102" spans="1:18">
      <c r="A102" s="210"/>
      <c r="B102" s="229"/>
      <c r="C102" s="222"/>
      <c r="D102" s="74" t="s">
        <v>74</v>
      </c>
      <c r="E102" s="160" t="s">
        <v>341</v>
      </c>
      <c r="F102" s="9" t="s">
        <v>342</v>
      </c>
      <c r="G102" s="115"/>
      <c r="H102" s="116" t="s">
        <v>504</v>
      </c>
      <c r="I102" s="83">
        <v>2573205</v>
      </c>
      <c r="J102" s="84">
        <v>2573241</v>
      </c>
      <c r="K102" s="34">
        <v>100</v>
      </c>
      <c r="L102" s="75">
        <f>J102-I102+1</f>
        <v>37</v>
      </c>
      <c r="M102" s="34" t="s">
        <v>344</v>
      </c>
      <c r="N102" s="34" t="s">
        <v>439</v>
      </c>
      <c r="O102" s="34" t="s">
        <v>345</v>
      </c>
      <c r="P102" s="75" t="s">
        <v>224</v>
      </c>
      <c r="Q102" s="75" t="s">
        <v>225</v>
      </c>
      <c r="R102" s="194" t="s">
        <v>223</v>
      </c>
    </row>
    <row r="103" spans="1:18">
      <c r="A103" s="210" t="s">
        <v>402</v>
      </c>
      <c r="B103" s="227" t="s">
        <v>32</v>
      </c>
      <c r="C103" s="221">
        <v>37</v>
      </c>
      <c r="D103" s="170" t="s">
        <v>155</v>
      </c>
      <c r="E103" s="164" t="s">
        <v>354</v>
      </c>
      <c r="F103" s="163" t="s">
        <v>342</v>
      </c>
      <c r="G103" s="165" t="s">
        <v>356</v>
      </c>
      <c r="H103" s="166" t="s">
        <v>156</v>
      </c>
      <c r="I103" s="167">
        <v>21457</v>
      </c>
      <c r="J103" s="168">
        <v>21493</v>
      </c>
      <c r="K103" s="166">
        <v>100</v>
      </c>
      <c r="L103" s="163">
        <v>37</v>
      </c>
      <c r="M103" s="169" t="s">
        <v>344</v>
      </c>
      <c r="N103" s="169" t="s">
        <v>439</v>
      </c>
      <c r="O103" s="166" t="s">
        <v>345</v>
      </c>
      <c r="P103" s="163" t="s">
        <v>405</v>
      </c>
      <c r="Q103" s="163" t="s">
        <v>406</v>
      </c>
      <c r="R103" s="193" t="s">
        <v>407</v>
      </c>
    </row>
    <row r="104" spans="1:18">
      <c r="A104" s="210"/>
      <c r="B104" s="228"/>
      <c r="C104" s="226"/>
      <c r="D104" s="70" t="s">
        <v>376</v>
      </c>
      <c r="E104" s="159" t="s">
        <v>341</v>
      </c>
      <c r="F104" s="29" t="s">
        <v>342</v>
      </c>
      <c r="G104" s="114"/>
      <c r="H104" s="116" t="s">
        <v>384</v>
      </c>
      <c r="I104" s="81">
        <v>1246738</v>
      </c>
      <c r="J104" s="82">
        <v>1246769</v>
      </c>
      <c r="K104" s="92" t="s">
        <v>421</v>
      </c>
      <c r="L104" s="73">
        <f>J104-I104+1</f>
        <v>32</v>
      </c>
      <c r="M104" s="4" t="s">
        <v>344</v>
      </c>
      <c r="N104" s="4" t="s">
        <v>439</v>
      </c>
      <c r="O104" s="4" t="s">
        <v>345</v>
      </c>
      <c r="P104" s="73" t="s">
        <v>226</v>
      </c>
      <c r="Q104" s="73" t="s">
        <v>227</v>
      </c>
      <c r="R104" s="102" t="s">
        <v>228</v>
      </c>
    </row>
    <row r="105" spans="1:18">
      <c r="A105" s="210"/>
      <c r="B105" s="229"/>
      <c r="C105" s="222"/>
      <c r="D105" s="75" t="s">
        <v>376</v>
      </c>
      <c r="E105" s="160" t="s">
        <v>341</v>
      </c>
      <c r="F105" s="9" t="s">
        <v>342</v>
      </c>
      <c r="G105" s="115"/>
      <c r="H105" s="116" t="s">
        <v>242</v>
      </c>
      <c r="I105" s="83">
        <v>1246568</v>
      </c>
      <c r="J105" s="84">
        <v>1246599</v>
      </c>
      <c r="K105" s="93" t="s">
        <v>421</v>
      </c>
      <c r="L105" s="75">
        <f>J105-I105+1</f>
        <v>32</v>
      </c>
      <c r="M105" s="34" t="s">
        <v>344</v>
      </c>
      <c r="N105" s="34" t="s">
        <v>439</v>
      </c>
      <c r="O105" s="34" t="s">
        <v>345</v>
      </c>
      <c r="P105" s="75" t="s">
        <v>229</v>
      </c>
      <c r="Q105" s="75" t="s">
        <v>230</v>
      </c>
      <c r="R105" s="194" t="s">
        <v>348</v>
      </c>
    </row>
    <row r="106" spans="1:18">
      <c r="A106" s="210"/>
      <c r="B106" s="227" t="s">
        <v>33</v>
      </c>
      <c r="C106" s="221">
        <v>36</v>
      </c>
      <c r="D106" s="72" t="s">
        <v>74</v>
      </c>
      <c r="E106" s="158" t="s">
        <v>341</v>
      </c>
      <c r="F106" s="23" t="s">
        <v>342</v>
      </c>
      <c r="G106" s="113"/>
      <c r="H106" s="171" t="s">
        <v>343</v>
      </c>
      <c r="I106" s="80">
        <v>698259</v>
      </c>
      <c r="J106" s="86">
        <v>698225</v>
      </c>
      <c r="K106" s="91" t="s">
        <v>513</v>
      </c>
      <c r="L106" s="72">
        <f>I106-J106+1</f>
        <v>35</v>
      </c>
      <c r="M106" s="26" t="s">
        <v>439</v>
      </c>
      <c r="N106" s="26" t="s">
        <v>344</v>
      </c>
      <c r="O106" s="26" t="s">
        <v>345</v>
      </c>
      <c r="P106" s="72" t="s">
        <v>40</v>
      </c>
      <c r="Q106" s="72" t="s">
        <v>41</v>
      </c>
      <c r="R106" s="195" t="s">
        <v>44</v>
      </c>
    </row>
    <row r="107" spans="1:18">
      <c r="A107" s="210"/>
      <c r="B107" s="229"/>
      <c r="C107" s="222"/>
      <c r="D107" s="75" t="s">
        <v>74</v>
      </c>
      <c r="E107" s="160" t="s">
        <v>341</v>
      </c>
      <c r="F107" s="9" t="s">
        <v>342</v>
      </c>
      <c r="G107" s="115"/>
      <c r="H107" s="172" t="s">
        <v>349</v>
      </c>
      <c r="I107" s="83">
        <v>698664</v>
      </c>
      <c r="J107" s="84">
        <v>698630</v>
      </c>
      <c r="K107" s="93" t="s">
        <v>513</v>
      </c>
      <c r="L107" s="75">
        <f>I107-J107+1</f>
        <v>35</v>
      </c>
      <c r="M107" s="34" t="s">
        <v>439</v>
      </c>
      <c r="N107" s="34" t="s">
        <v>344</v>
      </c>
      <c r="O107" s="34" t="s">
        <v>345</v>
      </c>
      <c r="P107" s="75" t="s">
        <v>42</v>
      </c>
      <c r="Q107" s="75" t="s">
        <v>43</v>
      </c>
      <c r="R107" s="194" t="s">
        <v>269</v>
      </c>
    </row>
    <row r="108" spans="1:18">
      <c r="A108" s="210" t="s">
        <v>402</v>
      </c>
      <c r="B108" s="227" t="s">
        <v>34</v>
      </c>
      <c r="C108" s="221">
        <v>36</v>
      </c>
      <c r="D108" s="163" t="s">
        <v>444</v>
      </c>
      <c r="E108" s="164" t="s">
        <v>354</v>
      </c>
      <c r="F108" s="163" t="s">
        <v>342</v>
      </c>
      <c r="G108" s="165" t="s">
        <v>356</v>
      </c>
      <c r="H108" s="166" t="s">
        <v>445</v>
      </c>
      <c r="I108" s="167">
        <v>22480</v>
      </c>
      <c r="J108" s="168">
        <v>22515</v>
      </c>
      <c r="K108" s="166" t="s">
        <v>401</v>
      </c>
      <c r="L108" s="163">
        <v>36</v>
      </c>
      <c r="M108" s="169" t="s">
        <v>344</v>
      </c>
      <c r="N108" s="169" t="s">
        <v>439</v>
      </c>
      <c r="O108" s="166" t="s">
        <v>345</v>
      </c>
      <c r="P108" s="163" t="s">
        <v>403</v>
      </c>
      <c r="Q108" s="163" t="s">
        <v>404</v>
      </c>
      <c r="R108" s="193" t="s">
        <v>172</v>
      </c>
    </row>
    <row r="109" spans="1:18">
      <c r="A109" s="210"/>
      <c r="B109" s="228"/>
      <c r="C109" s="226"/>
      <c r="D109" s="29" t="s">
        <v>376</v>
      </c>
      <c r="E109" s="159" t="s">
        <v>341</v>
      </c>
      <c r="F109" s="29" t="s">
        <v>342</v>
      </c>
      <c r="G109" s="114"/>
      <c r="H109" s="116" t="s">
        <v>495</v>
      </c>
      <c r="I109" s="81">
        <v>1267110</v>
      </c>
      <c r="J109" s="82">
        <v>1267145</v>
      </c>
      <c r="K109" s="92" t="s">
        <v>401</v>
      </c>
      <c r="L109" s="73">
        <f>J109-I109+1</f>
        <v>36</v>
      </c>
      <c r="M109" s="4" t="s">
        <v>344</v>
      </c>
      <c r="N109" s="4" t="s">
        <v>439</v>
      </c>
      <c r="O109" s="4" t="s">
        <v>345</v>
      </c>
      <c r="P109" s="73" t="s">
        <v>49</v>
      </c>
      <c r="Q109" s="73" t="s">
        <v>50</v>
      </c>
      <c r="R109" s="196" t="s">
        <v>48</v>
      </c>
    </row>
    <row r="110" spans="1:18">
      <c r="A110" s="210"/>
      <c r="B110" s="228"/>
      <c r="C110" s="226"/>
      <c r="D110" s="29" t="s">
        <v>376</v>
      </c>
      <c r="E110" s="159" t="s">
        <v>341</v>
      </c>
      <c r="F110" s="29" t="s">
        <v>342</v>
      </c>
      <c r="G110" s="114"/>
      <c r="H110" s="116" t="s">
        <v>499</v>
      </c>
      <c r="I110" s="81">
        <v>1265069</v>
      </c>
      <c r="J110" s="82">
        <v>1265104</v>
      </c>
      <c r="K110" s="92" t="s">
        <v>401</v>
      </c>
      <c r="L110" s="73">
        <f>J110-I110+1</f>
        <v>36</v>
      </c>
      <c r="M110" s="4" t="s">
        <v>344</v>
      </c>
      <c r="N110" s="4" t="s">
        <v>439</v>
      </c>
      <c r="O110" s="4" t="s">
        <v>345</v>
      </c>
      <c r="P110" s="73" t="s">
        <v>51</v>
      </c>
      <c r="Q110" s="73" t="s">
        <v>52</v>
      </c>
      <c r="R110" s="196" t="s">
        <v>47</v>
      </c>
    </row>
    <row r="111" spans="1:18">
      <c r="A111" s="210"/>
      <c r="B111" s="228"/>
      <c r="C111" s="226"/>
      <c r="D111" s="29" t="s">
        <v>376</v>
      </c>
      <c r="E111" s="159" t="s">
        <v>341</v>
      </c>
      <c r="F111" s="29" t="s">
        <v>342</v>
      </c>
      <c r="G111" s="114"/>
      <c r="H111" s="116" t="s">
        <v>504</v>
      </c>
      <c r="I111" s="81">
        <v>1388887</v>
      </c>
      <c r="J111" s="82">
        <v>1388852</v>
      </c>
      <c r="K111" s="92" t="s">
        <v>401</v>
      </c>
      <c r="L111" s="73">
        <f>I111-J111+1</f>
        <v>36</v>
      </c>
      <c r="M111" s="4" t="s">
        <v>439</v>
      </c>
      <c r="N111" s="4" t="s">
        <v>344</v>
      </c>
      <c r="O111" s="4" t="s">
        <v>345</v>
      </c>
      <c r="P111" s="73" t="s">
        <v>53</v>
      </c>
      <c r="Q111" s="73" t="s">
        <v>54</v>
      </c>
      <c r="R111" s="102" t="s">
        <v>172</v>
      </c>
    </row>
    <row r="112" spans="1:18">
      <c r="A112" s="210"/>
      <c r="B112" s="228"/>
      <c r="C112" s="226"/>
      <c r="D112" s="29" t="s">
        <v>266</v>
      </c>
      <c r="E112" s="159" t="s">
        <v>341</v>
      </c>
      <c r="F112" s="29" t="s">
        <v>342</v>
      </c>
      <c r="G112" s="114"/>
      <c r="H112" s="5" t="s">
        <v>467</v>
      </c>
      <c r="I112" s="81">
        <v>1714669</v>
      </c>
      <c r="J112" s="82">
        <v>1714634</v>
      </c>
      <c r="K112" s="92" t="s">
        <v>401</v>
      </c>
      <c r="L112" s="73">
        <f>I112-J112+1</f>
        <v>36</v>
      </c>
      <c r="M112" s="4" t="s">
        <v>439</v>
      </c>
      <c r="N112" s="4" t="s">
        <v>344</v>
      </c>
      <c r="O112" s="4" t="s">
        <v>345</v>
      </c>
      <c r="P112" s="73" t="s">
        <v>55</v>
      </c>
      <c r="Q112" s="73" t="s">
        <v>56</v>
      </c>
      <c r="R112" s="196" t="s">
        <v>59</v>
      </c>
    </row>
    <row r="113" spans="1:18">
      <c r="A113" s="210"/>
      <c r="B113" s="228"/>
      <c r="C113" s="226"/>
      <c r="D113" s="29" t="s">
        <v>234</v>
      </c>
      <c r="E113" s="159" t="s">
        <v>341</v>
      </c>
      <c r="F113" s="29" t="s">
        <v>342</v>
      </c>
      <c r="G113" s="114"/>
      <c r="H113" s="116" t="s">
        <v>457</v>
      </c>
      <c r="I113" s="81">
        <v>2362606</v>
      </c>
      <c r="J113" s="82">
        <v>2362571</v>
      </c>
      <c r="K113" s="92" t="s">
        <v>401</v>
      </c>
      <c r="L113" s="73">
        <f>I113-J113+1</f>
        <v>36</v>
      </c>
      <c r="M113" s="4" t="s">
        <v>439</v>
      </c>
      <c r="N113" s="4" t="s">
        <v>344</v>
      </c>
      <c r="O113" s="4" t="s">
        <v>345</v>
      </c>
      <c r="P113" s="73" t="s">
        <v>57</v>
      </c>
      <c r="Q113" s="73" t="s">
        <v>58</v>
      </c>
      <c r="R113" s="196" t="s">
        <v>59</v>
      </c>
    </row>
    <row r="114" spans="1:18">
      <c r="A114" s="210"/>
      <c r="B114" s="229"/>
      <c r="C114" s="222"/>
      <c r="D114" s="29" t="s">
        <v>376</v>
      </c>
      <c r="E114" s="160" t="s">
        <v>341</v>
      </c>
      <c r="F114" s="9" t="s">
        <v>342</v>
      </c>
      <c r="G114" s="115"/>
      <c r="H114" s="116" t="s">
        <v>381</v>
      </c>
      <c r="I114" s="83">
        <v>1267116</v>
      </c>
      <c r="J114" s="84">
        <v>1267151</v>
      </c>
      <c r="K114" s="93" t="s">
        <v>401</v>
      </c>
      <c r="L114" s="75">
        <f>J114-I114+1</f>
        <v>36</v>
      </c>
      <c r="M114" s="34" t="s">
        <v>344</v>
      </c>
      <c r="N114" s="34" t="s">
        <v>439</v>
      </c>
      <c r="O114" s="34" t="s">
        <v>345</v>
      </c>
      <c r="P114" s="75" t="s">
        <v>45</v>
      </c>
      <c r="Q114" s="75" t="s">
        <v>46</v>
      </c>
      <c r="R114" s="194" t="s">
        <v>47</v>
      </c>
    </row>
    <row r="115" spans="1:18">
      <c r="A115" s="210" t="s">
        <v>402</v>
      </c>
      <c r="B115" s="227" t="s">
        <v>35</v>
      </c>
      <c r="C115" s="221">
        <v>36</v>
      </c>
      <c r="D115" s="163" t="s">
        <v>434</v>
      </c>
      <c r="E115" s="164" t="s">
        <v>354</v>
      </c>
      <c r="F115" s="163" t="s">
        <v>342</v>
      </c>
      <c r="G115" s="165" t="s">
        <v>356</v>
      </c>
      <c r="H115" s="166" t="s">
        <v>435</v>
      </c>
      <c r="I115" s="167">
        <v>25196</v>
      </c>
      <c r="J115" s="168">
        <v>25231</v>
      </c>
      <c r="K115" s="166" t="s">
        <v>509</v>
      </c>
      <c r="L115" s="163">
        <v>36</v>
      </c>
      <c r="M115" s="169" t="s">
        <v>344</v>
      </c>
      <c r="N115" s="169" t="s">
        <v>439</v>
      </c>
      <c r="O115" s="169" t="s">
        <v>345</v>
      </c>
      <c r="P115" s="163" t="s">
        <v>412</v>
      </c>
      <c r="Q115" s="163" t="s">
        <v>413</v>
      </c>
      <c r="R115" s="193" t="s">
        <v>411</v>
      </c>
    </row>
    <row r="116" spans="1:18">
      <c r="A116" s="210"/>
      <c r="B116" s="229"/>
      <c r="C116" s="222"/>
      <c r="D116" s="75" t="s">
        <v>496</v>
      </c>
      <c r="E116" s="160" t="s">
        <v>341</v>
      </c>
      <c r="F116" s="9" t="s">
        <v>342</v>
      </c>
      <c r="G116" s="115"/>
      <c r="H116" s="5" t="s">
        <v>467</v>
      </c>
      <c r="I116" s="83">
        <v>77124</v>
      </c>
      <c r="J116" s="84">
        <v>77152</v>
      </c>
      <c r="K116" s="93">
        <v>100</v>
      </c>
      <c r="L116" s="75">
        <f>J116-I116+1</f>
        <v>29</v>
      </c>
      <c r="M116" s="34" t="s">
        <v>344</v>
      </c>
      <c r="N116" s="105" t="s">
        <v>439</v>
      </c>
      <c r="O116" s="105" t="s">
        <v>345</v>
      </c>
      <c r="P116" s="75" t="s">
        <v>61</v>
      </c>
      <c r="Q116" s="75" t="s">
        <v>62</v>
      </c>
      <c r="R116" s="194" t="s">
        <v>60</v>
      </c>
    </row>
    <row r="117" spans="1:18">
      <c r="A117" s="210" t="s">
        <v>402</v>
      </c>
      <c r="B117" s="227" t="s">
        <v>36</v>
      </c>
      <c r="C117" s="221">
        <v>36</v>
      </c>
      <c r="D117" s="163" t="s">
        <v>434</v>
      </c>
      <c r="E117" s="164" t="s">
        <v>354</v>
      </c>
      <c r="F117" s="163" t="s">
        <v>342</v>
      </c>
      <c r="G117" s="165" t="s">
        <v>356</v>
      </c>
      <c r="H117" s="166" t="s">
        <v>435</v>
      </c>
      <c r="I117" s="167">
        <v>26746</v>
      </c>
      <c r="J117" s="168">
        <v>26781</v>
      </c>
      <c r="K117" s="166" t="s">
        <v>401</v>
      </c>
      <c r="L117" s="163">
        <v>36</v>
      </c>
      <c r="M117" s="169" t="s">
        <v>344</v>
      </c>
      <c r="N117" s="173" t="s">
        <v>439</v>
      </c>
      <c r="O117" s="173" t="s">
        <v>345</v>
      </c>
      <c r="P117" s="163" t="s">
        <v>408</v>
      </c>
      <c r="Q117" s="163" t="s">
        <v>409</v>
      </c>
      <c r="R117" s="193" t="s">
        <v>410</v>
      </c>
    </row>
    <row r="118" spans="1:18">
      <c r="A118" s="210"/>
      <c r="B118" s="228"/>
      <c r="C118" s="226"/>
      <c r="D118" s="29" t="s">
        <v>461</v>
      </c>
      <c r="E118" s="159" t="s">
        <v>341</v>
      </c>
      <c r="F118" s="29" t="s">
        <v>342</v>
      </c>
      <c r="G118" s="114"/>
      <c r="H118" s="116" t="s">
        <v>238</v>
      </c>
      <c r="I118" s="81">
        <v>2414639</v>
      </c>
      <c r="J118" s="82">
        <v>2414604</v>
      </c>
      <c r="K118" s="92" t="s">
        <v>401</v>
      </c>
      <c r="L118" s="73">
        <f>I118-J118+1</f>
        <v>36</v>
      </c>
      <c r="M118" s="4" t="s">
        <v>439</v>
      </c>
      <c r="N118" s="4" t="s">
        <v>344</v>
      </c>
      <c r="O118" s="4" t="s">
        <v>345</v>
      </c>
      <c r="P118" s="73" t="s">
        <v>65</v>
      </c>
      <c r="Q118" s="73" t="s">
        <v>66</v>
      </c>
      <c r="R118" s="196" t="s">
        <v>67</v>
      </c>
    </row>
    <row r="119" spans="1:18">
      <c r="A119" s="210"/>
      <c r="B119" s="228"/>
      <c r="C119" s="226"/>
      <c r="D119" s="29" t="s">
        <v>234</v>
      </c>
      <c r="E119" s="159" t="s">
        <v>341</v>
      </c>
      <c r="F119" s="29" t="s">
        <v>342</v>
      </c>
      <c r="G119" s="114"/>
      <c r="H119" s="116" t="s">
        <v>504</v>
      </c>
      <c r="I119" s="81">
        <v>2926687</v>
      </c>
      <c r="J119" s="82">
        <v>2926722</v>
      </c>
      <c r="K119" s="92" t="s">
        <v>401</v>
      </c>
      <c r="L119" s="73">
        <f>J119-I119+1</f>
        <v>36</v>
      </c>
      <c r="M119" s="4" t="s">
        <v>344</v>
      </c>
      <c r="N119" s="106" t="s">
        <v>439</v>
      </c>
      <c r="O119" s="106" t="s">
        <v>345</v>
      </c>
      <c r="P119" s="73" t="s">
        <v>63</v>
      </c>
      <c r="Q119" s="73" t="s">
        <v>64</v>
      </c>
      <c r="R119" s="196" t="s">
        <v>410</v>
      </c>
    </row>
    <row r="120" spans="1:18">
      <c r="A120" s="210"/>
      <c r="B120" s="228"/>
      <c r="C120" s="226"/>
      <c r="D120" s="29" t="s">
        <v>234</v>
      </c>
      <c r="E120" s="159" t="s">
        <v>341</v>
      </c>
      <c r="F120" s="29" t="s">
        <v>342</v>
      </c>
      <c r="G120" s="114"/>
      <c r="H120" s="116" t="s">
        <v>499</v>
      </c>
      <c r="I120" s="81">
        <v>2703499</v>
      </c>
      <c r="J120" s="82">
        <v>2703464</v>
      </c>
      <c r="K120" s="92" t="s">
        <v>401</v>
      </c>
      <c r="L120" s="73">
        <f>I120-J120+1</f>
        <v>36</v>
      </c>
      <c r="M120" s="4" t="s">
        <v>439</v>
      </c>
      <c r="N120" s="4" t="s">
        <v>344</v>
      </c>
      <c r="O120" s="106" t="s">
        <v>345</v>
      </c>
      <c r="P120" s="73" t="s">
        <v>68</v>
      </c>
      <c r="Q120" s="73" t="s">
        <v>69</v>
      </c>
      <c r="R120" s="196" t="s">
        <v>348</v>
      </c>
    </row>
    <row r="121" spans="1:18">
      <c r="A121" s="210"/>
      <c r="B121" s="228"/>
      <c r="C121" s="226"/>
      <c r="D121" s="29" t="s">
        <v>461</v>
      </c>
      <c r="E121" s="159" t="s">
        <v>341</v>
      </c>
      <c r="F121" s="29" t="s">
        <v>342</v>
      </c>
      <c r="G121" s="114"/>
      <c r="H121" s="116" t="s">
        <v>242</v>
      </c>
      <c r="I121" s="81">
        <v>2414249</v>
      </c>
      <c r="J121" s="82">
        <v>2414214</v>
      </c>
      <c r="K121" s="92" t="s">
        <v>401</v>
      </c>
      <c r="L121" s="73">
        <f>I121-J121+1</f>
        <v>36</v>
      </c>
      <c r="M121" s="4" t="s">
        <v>439</v>
      </c>
      <c r="N121" s="4" t="s">
        <v>344</v>
      </c>
      <c r="O121" s="106" t="s">
        <v>345</v>
      </c>
      <c r="P121" s="73" t="s">
        <v>70</v>
      </c>
      <c r="Q121" s="73" t="s">
        <v>71</v>
      </c>
      <c r="R121" s="196" t="s">
        <v>67</v>
      </c>
    </row>
    <row r="122" spans="1:18">
      <c r="A122" s="210"/>
      <c r="B122" s="229"/>
      <c r="C122" s="222"/>
      <c r="D122" s="75" t="s">
        <v>496</v>
      </c>
      <c r="E122" s="160" t="s">
        <v>414</v>
      </c>
      <c r="F122" s="9" t="s">
        <v>342</v>
      </c>
      <c r="G122" s="115"/>
      <c r="H122" s="116" t="s">
        <v>495</v>
      </c>
      <c r="I122" s="83">
        <v>2706533</v>
      </c>
      <c r="J122" s="84">
        <v>2706498</v>
      </c>
      <c r="K122" s="93" t="s">
        <v>401</v>
      </c>
      <c r="L122" s="75">
        <f>I122-J122+1</f>
        <v>36</v>
      </c>
      <c r="M122" s="34" t="s">
        <v>439</v>
      </c>
      <c r="N122" s="34" t="s">
        <v>344</v>
      </c>
      <c r="O122" s="105" t="s">
        <v>345</v>
      </c>
      <c r="P122" s="75" t="s">
        <v>72</v>
      </c>
      <c r="Q122" s="75" t="s">
        <v>73</v>
      </c>
      <c r="R122" s="194" t="s">
        <v>67</v>
      </c>
    </row>
    <row r="123" spans="1:18">
      <c r="A123" s="210" t="s">
        <v>402</v>
      </c>
      <c r="B123" s="107" t="s">
        <v>37</v>
      </c>
      <c r="C123" s="126">
        <v>36</v>
      </c>
      <c r="D123" s="174" t="s">
        <v>353</v>
      </c>
      <c r="E123" s="175" t="s">
        <v>354</v>
      </c>
      <c r="F123" s="174" t="s">
        <v>355</v>
      </c>
      <c r="G123" s="176" t="s">
        <v>356</v>
      </c>
      <c r="H123" s="177" t="s">
        <v>357</v>
      </c>
      <c r="I123" s="178">
        <v>5241</v>
      </c>
      <c r="J123" s="179">
        <v>5270</v>
      </c>
      <c r="K123" s="177" t="s">
        <v>374</v>
      </c>
      <c r="L123" s="174">
        <v>30</v>
      </c>
      <c r="M123" s="180" t="s">
        <v>344</v>
      </c>
      <c r="N123" s="177" t="s">
        <v>344</v>
      </c>
      <c r="O123" s="177" t="s">
        <v>345</v>
      </c>
      <c r="P123" s="174" t="s">
        <v>151</v>
      </c>
      <c r="Q123" s="174" t="s">
        <v>152</v>
      </c>
      <c r="R123" s="197" t="s">
        <v>153</v>
      </c>
    </row>
    <row r="124" spans="1:18">
      <c r="A124" s="210" t="s">
        <v>75</v>
      </c>
      <c r="B124" s="227" t="s">
        <v>304</v>
      </c>
      <c r="C124" s="221">
        <v>36</v>
      </c>
      <c r="D124" s="163" t="s">
        <v>530</v>
      </c>
      <c r="E124" s="164" t="s">
        <v>354</v>
      </c>
      <c r="F124" s="163" t="s">
        <v>342</v>
      </c>
      <c r="G124" s="165" t="s">
        <v>356</v>
      </c>
      <c r="H124" s="166" t="s">
        <v>531</v>
      </c>
      <c r="I124" s="167">
        <v>27538</v>
      </c>
      <c r="J124" s="168">
        <v>27503</v>
      </c>
      <c r="K124" s="166" t="s">
        <v>509</v>
      </c>
      <c r="L124" s="163">
        <v>36</v>
      </c>
      <c r="M124" s="169" t="s">
        <v>439</v>
      </c>
      <c r="N124" s="169" t="s">
        <v>344</v>
      </c>
      <c r="O124" s="166" t="s">
        <v>345</v>
      </c>
      <c r="P124" s="163" t="s">
        <v>76</v>
      </c>
      <c r="Q124" s="163" t="s">
        <v>77</v>
      </c>
      <c r="R124" s="202" t="s">
        <v>78</v>
      </c>
    </row>
    <row r="125" spans="1:18">
      <c r="A125" s="210"/>
      <c r="B125" s="228"/>
      <c r="C125" s="226"/>
      <c r="D125" s="29" t="s">
        <v>376</v>
      </c>
      <c r="E125" s="159" t="s">
        <v>341</v>
      </c>
      <c r="F125" s="29" t="s">
        <v>342</v>
      </c>
      <c r="G125" s="114"/>
      <c r="H125" s="116" t="s">
        <v>504</v>
      </c>
      <c r="I125" s="81">
        <v>1427417</v>
      </c>
      <c r="J125" s="82">
        <v>1427452</v>
      </c>
      <c r="K125" s="92" t="s">
        <v>509</v>
      </c>
      <c r="L125" s="73">
        <f>J125-I125+1</f>
        <v>36</v>
      </c>
      <c r="M125" s="4" t="s">
        <v>344</v>
      </c>
      <c r="N125" s="92" t="s">
        <v>439</v>
      </c>
      <c r="O125" s="92" t="s">
        <v>345</v>
      </c>
      <c r="P125" s="73" t="s">
        <v>293</v>
      </c>
      <c r="Q125" s="73" t="s">
        <v>298</v>
      </c>
      <c r="R125" s="196" t="s">
        <v>348</v>
      </c>
    </row>
    <row r="126" spans="1:18">
      <c r="A126" s="210"/>
      <c r="B126" s="228"/>
      <c r="C126" s="226"/>
      <c r="D126" s="29" t="s">
        <v>376</v>
      </c>
      <c r="E126" s="159" t="s">
        <v>341</v>
      </c>
      <c r="F126" s="29" t="s">
        <v>342</v>
      </c>
      <c r="G126" s="114"/>
      <c r="H126" s="116" t="s">
        <v>499</v>
      </c>
      <c r="I126" s="81">
        <v>1226537</v>
      </c>
      <c r="J126" s="82">
        <v>1226502</v>
      </c>
      <c r="K126" s="92" t="s">
        <v>509</v>
      </c>
      <c r="L126" s="73">
        <f>I126-J126+1</f>
        <v>36</v>
      </c>
      <c r="M126" s="4" t="s">
        <v>439</v>
      </c>
      <c r="N126" s="92" t="s">
        <v>344</v>
      </c>
      <c r="O126" s="92" t="s">
        <v>345</v>
      </c>
      <c r="P126" s="73" t="s">
        <v>294</v>
      </c>
      <c r="Q126" s="73" t="s">
        <v>299</v>
      </c>
      <c r="R126" s="196" t="s">
        <v>348</v>
      </c>
    </row>
    <row r="127" spans="1:18">
      <c r="A127" s="210"/>
      <c r="B127" s="228"/>
      <c r="C127" s="226"/>
      <c r="D127" s="29" t="s">
        <v>376</v>
      </c>
      <c r="E127" s="159" t="s">
        <v>341</v>
      </c>
      <c r="F127" s="29" t="s">
        <v>342</v>
      </c>
      <c r="G127" s="114"/>
      <c r="H127" s="116" t="s">
        <v>495</v>
      </c>
      <c r="I127" s="81">
        <v>1228581</v>
      </c>
      <c r="J127" s="82">
        <v>1228546</v>
      </c>
      <c r="K127" s="92" t="s">
        <v>509</v>
      </c>
      <c r="L127" s="73">
        <f t="shared" ref="L127:L129" si="4">I127-J127+1</f>
        <v>36</v>
      </c>
      <c r="M127" s="4" t="s">
        <v>439</v>
      </c>
      <c r="N127" s="92" t="s">
        <v>344</v>
      </c>
      <c r="O127" s="92" t="s">
        <v>345</v>
      </c>
      <c r="P127" s="73" t="s">
        <v>295</v>
      </c>
      <c r="Q127" s="73" t="s">
        <v>300</v>
      </c>
      <c r="R127" s="196" t="s">
        <v>303</v>
      </c>
    </row>
    <row r="128" spans="1:18">
      <c r="A128" s="210"/>
      <c r="B128" s="228"/>
      <c r="C128" s="226"/>
      <c r="D128" s="29" t="s">
        <v>376</v>
      </c>
      <c r="E128" s="159" t="s">
        <v>341</v>
      </c>
      <c r="F128" s="29" t="s">
        <v>342</v>
      </c>
      <c r="G128" s="114"/>
      <c r="H128" s="116" t="s">
        <v>242</v>
      </c>
      <c r="I128" s="81">
        <v>1248610</v>
      </c>
      <c r="J128" s="82">
        <v>1248575</v>
      </c>
      <c r="K128" s="92" t="s">
        <v>509</v>
      </c>
      <c r="L128" s="73">
        <f t="shared" si="4"/>
        <v>36</v>
      </c>
      <c r="M128" s="4" t="s">
        <v>439</v>
      </c>
      <c r="N128" s="92" t="s">
        <v>344</v>
      </c>
      <c r="O128" s="92" t="s">
        <v>345</v>
      </c>
      <c r="P128" s="73" t="s">
        <v>296</v>
      </c>
      <c r="Q128" s="73" t="s">
        <v>301</v>
      </c>
      <c r="R128" s="196" t="s">
        <v>348</v>
      </c>
    </row>
    <row r="129" spans="1:18">
      <c r="A129" s="210"/>
      <c r="B129" s="229"/>
      <c r="C129" s="222"/>
      <c r="D129" s="29" t="s">
        <v>376</v>
      </c>
      <c r="E129" s="160" t="s">
        <v>341</v>
      </c>
      <c r="F129" s="9" t="s">
        <v>342</v>
      </c>
      <c r="G129" s="115"/>
      <c r="H129" s="116" t="s">
        <v>238</v>
      </c>
      <c r="I129" s="83">
        <v>1248952</v>
      </c>
      <c r="J129" s="84">
        <v>1248917</v>
      </c>
      <c r="K129" s="93" t="s">
        <v>509</v>
      </c>
      <c r="L129" s="73">
        <f t="shared" si="4"/>
        <v>36</v>
      </c>
      <c r="M129" s="34" t="s">
        <v>439</v>
      </c>
      <c r="N129" s="93" t="s">
        <v>344</v>
      </c>
      <c r="O129" s="92" t="s">
        <v>345</v>
      </c>
      <c r="P129" s="75" t="s">
        <v>297</v>
      </c>
      <c r="Q129" s="75" t="s">
        <v>302</v>
      </c>
      <c r="R129" s="194" t="s">
        <v>348</v>
      </c>
    </row>
    <row r="130" spans="1:18">
      <c r="A130" s="210" t="s">
        <v>75</v>
      </c>
      <c r="B130" s="104" t="s">
        <v>305</v>
      </c>
      <c r="C130" s="209">
        <v>36</v>
      </c>
      <c r="D130" s="72" t="s">
        <v>266</v>
      </c>
      <c r="E130" s="158" t="s">
        <v>341</v>
      </c>
      <c r="F130" s="23" t="s">
        <v>342</v>
      </c>
      <c r="G130" s="113"/>
      <c r="H130" s="117" t="s">
        <v>467</v>
      </c>
      <c r="I130" s="80">
        <v>1296686</v>
      </c>
      <c r="J130" s="86">
        <v>1296721</v>
      </c>
      <c r="K130" s="91" t="s">
        <v>401</v>
      </c>
      <c r="L130" s="72">
        <f>J130-I130+1</f>
        <v>36</v>
      </c>
      <c r="M130" s="26" t="s">
        <v>344</v>
      </c>
      <c r="N130" s="91" t="s">
        <v>340</v>
      </c>
      <c r="O130" s="91" t="s">
        <v>370</v>
      </c>
      <c r="P130" s="72"/>
      <c r="Q130" s="72"/>
      <c r="R130" s="195"/>
    </row>
    <row r="131" spans="1:18">
      <c r="A131" s="210" t="s">
        <v>75</v>
      </c>
      <c r="B131" s="227" t="s">
        <v>306</v>
      </c>
      <c r="C131" s="221">
        <v>36</v>
      </c>
      <c r="D131" s="130" t="s">
        <v>444</v>
      </c>
      <c r="E131" s="164" t="s">
        <v>354</v>
      </c>
      <c r="F131" s="163" t="s">
        <v>342</v>
      </c>
      <c r="G131" s="165" t="s">
        <v>356</v>
      </c>
      <c r="H131" s="166" t="s">
        <v>445</v>
      </c>
      <c r="I131" s="167">
        <v>18563</v>
      </c>
      <c r="J131" s="168">
        <v>18598</v>
      </c>
      <c r="K131" s="166">
        <v>100</v>
      </c>
      <c r="L131" s="163">
        <v>36</v>
      </c>
      <c r="M131" s="169" t="s">
        <v>344</v>
      </c>
      <c r="N131" s="169" t="s">
        <v>344</v>
      </c>
      <c r="O131" s="166" t="s">
        <v>345</v>
      </c>
      <c r="P131" s="163" t="s">
        <v>79</v>
      </c>
      <c r="Q131" s="163" t="s">
        <v>80</v>
      </c>
      <c r="R131" s="202" t="s">
        <v>81</v>
      </c>
    </row>
    <row r="132" spans="1:18">
      <c r="A132" s="210"/>
      <c r="B132" s="228"/>
      <c r="C132" s="226"/>
      <c r="D132" s="29" t="s">
        <v>234</v>
      </c>
      <c r="E132" s="159" t="s">
        <v>341</v>
      </c>
      <c r="F132" s="29" t="s">
        <v>342</v>
      </c>
      <c r="G132" s="114"/>
      <c r="H132" s="116" t="s">
        <v>450</v>
      </c>
      <c r="I132" s="81">
        <v>2364997</v>
      </c>
      <c r="J132" s="82">
        <v>2364962</v>
      </c>
      <c r="K132" s="92" t="s">
        <v>509</v>
      </c>
      <c r="L132" s="73">
        <f t="shared" ref="L132:L135" si="5">I132-J132+1</f>
        <v>36</v>
      </c>
      <c r="M132" s="4" t="s">
        <v>439</v>
      </c>
      <c r="N132" s="4" t="s">
        <v>439</v>
      </c>
      <c r="O132" s="92" t="s">
        <v>345</v>
      </c>
      <c r="P132" s="73" t="s">
        <v>315</v>
      </c>
      <c r="Q132" s="73" t="s">
        <v>316</v>
      </c>
      <c r="R132" s="203" t="s">
        <v>81</v>
      </c>
    </row>
    <row r="133" spans="1:18">
      <c r="A133" s="210"/>
      <c r="B133" s="228"/>
      <c r="C133" s="226"/>
      <c r="D133" s="29" t="s">
        <v>234</v>
      </c>
      <c r="E133" s="159" t="s">
        <v>341</v>
      </c>
      <c r="F133" s="29" t="s">
        <v>342</v>
      </c>
      <c r="G133" s="114"/>
      <c r="H133" s="116" t="s">
        <v>454</v>
      </c>
      <c r="I133" s="81">
        <v>2325419</v>
      </c>
      <c r="J133" s="82">
        <v>2325384</v>
      </c>
      <c r="K133" s="92" t="s">
        <v>509</v>
      </c>
      <c r="L133" s="73">
        <f t="shared" si="5"/>
        <v>36</v>
      </c>
      <c r="M133" s="4" t="s">
        <v>439</v>
      </c>
      <c r="N133" s="4" t="s">
        <v>439</v>
      </c>
      <c r="O133" s="92" t="s">
        <v>345</v>
      </c>
      <c r="P133" s="73" t="s">
        <v>317</v>
      </c>
      <c r="Q133" s="73" t="s">
        <v>318</v>
      </c>
      <c r="R133" s="203" t="s">
        <v>319</v>
      </c>
    </row>
    <row r="134" spans="1:18">
      <c r="A134" s="210"/>
      <c r="B134" s="228"/>
      <c r="C134" s="226"/>
      <c r="D134" s="29" t="s">
        <v>234</v>
      </c>
      <c r="E134" s="159" t="s">
        <v>341</v>
      </c>
      <c r="F134" s="29" t="s">
        <v>342</v>
      </c>
      <c r="G134" s="114"/>
      <c r="H134" s="116" t="s">
        <v>457</v>
      </c>
      <c r="I134" s="81">
        <v>2367099</v>
      </c>
      <c r="J134" s="82">
        <v>2367064</v>
      </c>
      <c r="K134" s="92" t="s">
        <v>509</v>
      </c>
      <c r="L134" s="73">
        <f t="shared" si="5"/>
        <v>36</v>
      </c>
      <c r="M134" s="4" t="s">
        <v>439</v>
      </c>
      <c r="N134" s="4" t="s">
        <v>439</v>
      </c>
      <c r="O134" s="92" t="s">
        <v>345</v>
      </c>
      <c r="P134" s="73" t="s">
        <v>320</v>
      </c>
      <c r="Q134" s="73" t="s">
        <v>321</v>
      </c>
      <c r="R134" s="203" t="s">
        <v>322</v>
      </c>
    </row>
    <row r="135" spans="1:18">
      <c r="A135" s="210"/>
      <c r="B135" s="229"/>
      <c r="C135" s="222"/>
      <c r="D135" s="29" t="s">
        <v>234</v>
      </c>
      <c r="E135" s="159" t="s">
        <v>341</v>
      </c>
      <c r="F135" s="29" t="s">
        <v>342</v>
      </c>
      <c r="G135" s="114"/>
      <c r="H135" s="116" t="s">
        <v>430</v>
      </c>
      <c r="I135" s="81">
        <v>2577858</v>
      </c>
      <c r="J135" s="82">
        <v>2577823</v>
      </c>
      <c r="K135" s="92" t="s">
        <v>509</v>
      </c>
      <c r="L135" s="73">
        <f t="shared" si="5"/>
        <v>36</v>
      </c>
      <c r="M135" s="4" t="s">
        <v>439</v>
      </c>
      <c r="N135" s="4" t="s">
        <v>439</v>
      </c>
      <c r="O135" s="92" t="s">
        <v>345</v>
      </c>
      <c r="P135" s="73" t="s">
        <v>323</v>
      </c>
      <c r="Q135" s="73" t="s">
        <v>121</v>
      </c>
      <c r="R135" s="196" t="s">
        <v>348</v>
      </c>
    </row>
    <row r="136" spans="1:18">
      <c r="A136" s="210" t="s">
        <v>75</v>
      </c>
      <c r="B136" s="227" t="s">
        <v>307</v>
      </c>
      <c r="C136" s="221">
        <v>34</v>
      </c>
      <c r="D136" s="130" t="s">
        <v>444</v>
      </c>
      <c r="E136" s="164" t="s">
        <v>354</v>
      </c>
      <c r="F136" s="163" t="s">
        <v>342</v>
      </c>
      <c r="G136" s="165" t="s">
        <v>356</v>
      </c>
      <c r="H136" s="166" t="s">
        <v>445</v>
      </c>
      <c r="I136" s="167">
        <v>19172</v>
      </c>
      <c r="J136" s="168">
        <v>19205</v>
      </c>
      <c r="K136" s="166">
        <v>100</v>
      </c>
      <c r="L136" s="163">
        <v>34</v>
      </c>
      <c r="M136" s="169" t="s">
        <v>344</v>
      </c>
      <c r="N136" s="169" t="s">
        <v>344</v>
      </c>
      <c r="O136" s="166" t="s">
        <v>345</v>
      </c>
      <c r="P136" s="163" t="s">
        <v>82</v>
      </c>
      <c r="Q136" s="163" t="s">
        <v>83</v>
      </c>
      <c r="R136" s="202" t="s">
        <v>84</v>
      </c>
    </row>
    <row r="137" spans="1:18">
      <c r="A137" s="210"/>
      <c r="B137" s="229"/>
      <c r="C137" s="222"/>
      <c r="D137" s="29" t="s">
        <v>234</v>
      </c>
      <c r="E137" s="160" t="s">
        <v>341</v>
      </c>
      <c r="F137" s="9" t="s">
        <v>342</v>
      </c>
      <c r="G137" s="115"/>
      <c r="H137" s="118" t="s">
        <v>454</v>
      </c>
      <c r="I137" s="83">
        <v>2324810</v>
      </c>
      <c r="J137" s="84">
        <v>2324777</v>
      </c>
      <c r="K137" s="93">
        <v>100</v>
      </c>
      <c r="L137" s="75">
        <f>I137-J137+1</f>
        <v>34</v>
      </c>
      <c r="M137" s="34" t="s">
        <v>439</v>
      </c>
      <c r="N137" s="4" t="s">
        <v>439</v>
      </c>
      <c r="O137" s="92" t="s">
        <v>345</v>
      </c>
      <c r="P137" s="75" t="s">
        <v>122</v>
      </c>
      <c r="Q137" s="75" t="s">
        <v>123</v>
      </c>
      <c r="R137" s="204" t="s">
        <v>124</v>
      </c>
    </row>
    <row r="138" spans="1:18">
      <c r="A138" s="210" t="s">
        <v>75</v>
      </c>
      <c r="B138" s="227" t="s">
        <v>308</v>
      </c>
      <c r="C138" s="221">
        <v>36</v>
      </c>
      <c r="D138" s="72" t="s">
        <v>461</v>
      </c>
      <c r="E138" s="158" t="s">
        <v>341</v>
      </c>
      <c r="F138" s="23" t="s">
        <v>342</v>
      </c>
      <c r="G138" s="113"/>
      <c r="H138" s="116" t="s">
        <v>462</v>
      </c>
      <c r="I138" s="80">
        <v>2475926</v>
      </c>
      <c r="J138" s="86">
        <v>2475891</v>
      </c>
      <c r="K138" s="91">
        <v>100</v>
      </c>
      <c r="L138" s="73">
        <f>I138-J138+1</f>
        <v>36</v>
      </c>
      <c r="M138" s="26" t="s">
        <v>439</v>
      </c>
      <c r="N138" s="26" t="s">
        <v>439</v>
      </c>
      <c r="O138" s="91" t="s">
        <v>345</v>
      </c>
      <c r="P138" s="72" t="s">
        <v>125</v>
      </c>
      <c r="Q138" s="72" t="s">
        <v>126</v>
      </c>
      <c r="R138" s="205" t="s">
        <v>348</v>
      </c>
    </row>
    <row r="139" spans="1:18">
      <c r="A139" s="210"/>
      <c r="B139" s="228"/>
      <c r="C139" s="226"/>
      <c r="D139" s="73" t="s">
        <v>461</v>
      </c>
      <c r="E139" s="159" t="s">
        <v>341</v>
      </c>
      <c r="F139" s="29" t="s">
        <v>342</v>
      </c>
      <c r="G139" s="114"/>
      <c r="H139" s="116" t="s">
        <v>349</v>
      </c>
      <c r="I139" s="81">
        <v>2509195</v>
      </c>
      <c r="J139" s="82">
        <v>2509160</v>
      </c>
      <c r="K139" s="92">
        <v>100</v>
      </c>
      <c r="L139" s="73">
        <f>I139-J139+1</f>
        <v>36</v>
      </c>
      <c r="M139" s="4" t="s">
        <v>439</v>
      </c>
      <c r="N139" s="4" t="s">
        <v>439</v>
      </c>
      <c r="O139" s="92" t="s">
        <v>345</v>
      </c>
      <c r="P139" s="73" t="s">
        <v>127</v>
      </c>
      <c r="Q139" s="73" t="s">
        <v>128</v>
      </c>
      <c r="R139" s="203" t="s">
        <v>348</v>
      </c>
    </row>
    <row r="140" spans="1:18">
      <c r="A140" s="210"/>
      <c r="B140" s="229"/>
      <c r="C140" s="222"/>
      <c r="D140" s="75" t="s">
        <v>234</v>
      </c>
      <c r="E140" s="160" t="s">
        <v>341</v>
      </c>
      <c r="F140" s="9" t="s">
        <v>342</v>
      </c>
      <c r="G140" s="115"/>
      <c r="H140" s="118" t="s">
        <v>454</v>
      </c>
      <c r="I140" s="83">
        <v>2350263</v>
      </c>
      <c r="J140" s="84">
        <v>2350228</v>
      </c>
      <c r="K140" s="93" t="s">
        <v>509</v>
      </c>
      <c r="L140" s="73">
        <f>I140-J140+1</f>
        <v>36</v>
      </c>
      <c r="M140" s="34" t="s">
        <v>439</v>
      </c>
      <c r="N140" s="34" t="s">
        <v>439</v>
      </c>
      <c r="O140" s="93" t="s">
        <v>345</v>
      </c>
      <c r="P140" s="75" t="s">
        <v>129</v>
      </c>
      <c r="Q140" s="75" t="s">
        <v>130</v>
      </c>
      <c r="R140" s="204" t="s">
        <v>448</v>
      </c>
    </row>
    <row r="141" spans="1:18">
      <c r="A141" s="210" t="s">
        <v>75</v>
      </c>
      <c r="B141" s="108" t="s">
        <v>309</v>
      </c>
      <c r="C141" s="208">
        <v>36</v>
      </c>
      <c r="D141" s="77" t="s">
        <v>492</v>
      </c>
      <c r="E141" s="200" t="s">
        <v>341</v>
      </c>
      <c r="F141" s="111" t="s">
        <v>342</v>
      </c>
      <c r="G141" s="126"/>
      <c r="H141" s="116" t="s">
        <v>535</v>
      </c>
      <c r="I141" s="76">
        <v>1216307</v>
      </c>
      <c r="J141" s="79">
        <v>1216341</v>
      </c>
      <c r="K141" s="95">
        <v>100</v>
      </c>
      <c r="L141" s="72">
        <f>J141-I141+1</f>
        <v>35</v>
      </c>
      <c r="M141" s="78" t="s">
        <v>344</v>
      </c>
      <c r="N141" s="78" t="s">
        <v>340</v>
      </c>
      <c r="O141" s="95" t="s">
        <v>370</v>
      </c>
      <c r="P141" s="77"/>
      <c r="Q141" s="77"/>
      <c r="R141" s="206"/>
    </row>
    <row r="142" spans="1:18">
      <c r="A142" s="210" t="s">
        <v>75</v>
      </c>
      <c r="B142" s="227" t="s">
        <v>310</v>
      </c>
      <c r="C142" s="221">
        <v>36</v>
      </c>
      <c r="D142" s="163" t="s">
        <v>444</v>
      </c>
      <c r="E142" s="164" t="s">
        <v>354</v>
      </c>
      <c r="F142" s="163" t="s">
        <v>342</v>
      </c>
      <c r="G142" s="165" t="s">
        <v>356</v>
      </c>
      <c r="H142" s="166" t="s">
        <v>445</v>
      </c>
      <c r="I142" s="167">
        <v>1085</v>
      </c>
      <c r="J142" s="168">
        <v>1051</v>
      </c>
      <c r="K142" s="166" t="s">
        <v>513</v>
      </c>
      <c r="L142" s="163">
        <v>36</v>
      </c>
      <c r="M142" s="169" t="s">
        <v>439</v>
      </c>
      <c r="N142" s="169" t="s">
        <v>344</v>
      </c>
      <c r="O142" s="166" t="s">
        <v>345</v>
      </c>
      <c r="P142" s="163" t="s">
        <v>85</v>
      </c>
      <c r="Q142" s="163" t="s">
        <v>86</v>
      </c>
      <c r="R142" s="202" t="s">
        <v>283</v>
      </c>
    </row>
    <row r="143" spans="1:18">
      <c r="A143" s="210" t="s">
        <v>75</v>
      </c>
      <c r="B143" s="228"/>
      <c r="C143" s="226"/>
      <c r="D143" s="170" t="s">
        <v>434</v>
      </c>
      <c r="E143" s="181" t="s">
        <v>354</v>
      </c>
      <c r="F143" s="170" t="s">
        <v>342</v>
      </c>
      <c r="G143" s="182" t="s">
        <v>356</v>
      </c>
      <c r="H143" s="183" t="s">
        <v>435</v>
      </c>
      <c r="I143" s="184">
        <v>1087</v>
      </c>
      <c r="J143" s="185">
        <v>1053</v>
      </c>
      <c r="K143" s="183" t="s">
        <v>513</v>
      </c>
      <c r="L143" s="170">
        <v>36</v>
      </c>
      <c r="M143" s="186" t="s">
        <v>439</v>
      </c>
      <c r="N143" s="186" t="s">
        <v>344</v>
      </c>
      <c r="O143" s="183" t="s">
        <v>345</v>
      </c>
      <c r="P143" s="170" t="s">
        <v>284</v>
      </c>
      <c r="Q143" s="170" t="s">
        <v>285</v>
      </c>
      <c r="R143" s="207" t="s">
        <v>286</v>
      </c>
    </row>
    <row r="144" spans="1:18">
      <c r="A144" s="210"/>
      <c r="B144" s="228"/>
      <c r="C144" s="226"/>
      <c r="D144" s="29" t="s">
        <v>234</v>
      </c>
      <c r="E144" s="159" t="s">
        <v>341</v>
      </c>
      <c r="F144" s="29" t="s">
        <v>342</v>
      </c>
      <c r="G144" s="114"/>
      <c r="H144" s="116" t="s">
        <v>454</v>
      </c>
      <c r="I144" s="81">
        <v>2342834</v>
      </c>
      <c r="J144" s="82">
        <v>2342868</v>
      </c>
      <c r="K144" s="92" t="s">
        <v>513</v>
      </c>
      <c r="L144" s="73">
        <f>J144-I144+1</f>
        <v>35</v>
      </c>
      <c r="M144" s="4" t="s">
        <v>344</v>
      </c>
      <c r="N144" s="4" t="s">
        <v>439</v>
      </c>
      <c r="O144" s="92" t="s">
        <v>345</v>
      </c>
      <c r="P144" s="73" t="s">
        <v>1</v>
      </c>
      <c r="Q144" s="73" t="s">
        <v>2</v>
      </c>
      <c r="R144" s="203" t="s">
        <v>3</v>
      </c>
    </row>
    <row r="145" spans="1:18">
      <c r="A145" s="210"/>
      <c r="B145" s="228"/>
      <c r="C145" s="226"/>
      <c r="D145" s="73" t="s">
        <v>496</v>
      </c>
      <c r="E145" s="159" t="s">
        <v>341</v>
      </c>
      <c r="F145" s="29" t="s">
        <v>342</v>
      </c>
      <c r="G145" s="114"/>
      <c r="H145" s="5" t="s">
        <v>467</v>
      </c>
      <c r="I145" s="81">
        <v>94154</v>
      </c>
      <c r="J145" s="82">
        <v>94120</v>
      </c>
      <c r="K145" s="92" t="s">
        <v>513</v>
      </c>
      <c r="L145" s="73">
        <f>I145-J145+1</f>
        <v>35</v>
      </c>
      <c r="M145" s="4" t="s">
        <v>439</v>
      </c>
      <c r="N145" s="4" t="s">
        <v>344</v>
      </c>
      <c r="O145" s="92" t="s">
        <v>345</v>
      </c>
      <c r="P145" s="73" t="s">
        <v>131</v>
      </c>
      <c r="Q145" s="73" t="s">
        <v>132</v>
      </c>
      <c r="R145" s="203" t="s">
        <v>0</v>
      </c>
    </row>
    <row r="146" spans="1:18">
      <c r="A146" s="210"/>
      <c r="B146" s="228"/>
      <c r="C146" s="226"/>
      <c r="D146" s="29" t="s">
        <v>496</v>
      </c>
      <c r="E146" s="159" t="s">
        <v>341</v>
      </c>
      <c r="F146" s="29" t="s">
        <v>342</v>
      </c>
      <c r="G146" s="114"/>
      <c r="H146" s="116" t="s">
        <v>495</v>
      </c>
      <c r="I146" s="81">
        <v>2689905</v>
      </c>
      <c r="J146" s="82">
        <v>2689940</v>
      </c>
      <c r="K146" s="92" t="s">
        <v>509</v>
      </c>
      <c r="L146" s="73">
        <f>J146-I146+1</f>
        <v>36</v>
      </c>
      <c r="M146" s="4" t="s">
        <v>344</v>
      </c>
      <c r="N146" s="4" t="s">
        <v>439</v>
      </c>
      <c r="O146" s="92" t="s">
        <v>345</v>
      </c>
      <c r="P146" s="73" t="s">
        <v>4</v>
      </c>
      <c r="Q146" s="73" t="s">
        <v>5</v>
      </c>
      <c r="R146" s="203" t="s">
        <v>6</v>
      </c>
    </row>
    <row r="147" spans="1:18">
      <c r="A147" s="210"/>
      <c r="B147" s="228"/>
      <c r="C147" s="226"/>
      <c r="D147" s="29" t="s">
        <v>234</v>
      </c>
      <c r="E147" s="159" t="s">
        <v>341</v>
      </c>
      <c r="F147" s="29" t="s">
        <v>342</v>
      </c>
      <c r="G147" s="114"/>
      <c r="H147" s="116" t="s">
        <v>504</v>
      </c>
      <c r="I147" s="81">
        <v>2943316</v>
      </c>
      <c r="J147" s="82">
        <v>2943281</v>
      </c>
      <c r="K147" s="92" t="s">
        <v>509</v>
      </c>
      <c r="L147" s="73">
        <f>I147-J147+1</f>
        <v>36</v>
      </c>
      <c r="M147" s="4" t="s">
        <v>439</v>
      </c>
      <c r="N147" s="4" t="s">
        <v>344</v>
      </c>
      <c r="O147" s="92" t="s">
        <v>345</v>
      </c>
      <c r="P147" s="73" t="s">
        <v>7</v>
      </c>
      <c r="Q147" s="73" t="s">
        <v>8</v>
      </c>
      <c r="R147" s="203" t="s">
        <v>9</v>
      </c>
    </row>
    <row r="148" spans="1:18">
      <c r="A148" s="210"/>
      <c r="B148" s="229"/>
      <c r="C148" s="222"/>
      <c r="D148" s="29" t="s">
        <v>234</v>
      </c>
      <c r="E148" s="160" t="s">
        <v>341</v>
      </c>
      <c r="F148" s="9" t="s">
        <v>342</v>
      </c>
      <c r="G148" s="115"/>
      <c r="H148" s="116" t="s">
        <v>499</v>
      </c>
      <c r="I148" s="83">
        <v>2686871</v>
      </c>
      <c r="J148" s="84">
        <v>2686906</v>
      </c>
      <c r="K148" s="93" t="s">
        <v>509</v>
      </c>
      <c r="L148" s="75">
        <f>J148-I148+1</f>
        <v>36</v>
      </c>
      <c r="M148" s="34" t="s">
        <v>344</v>
      </c>
      <c r="N148" s="34" t="s">
        <v>439</v>
      </c>
      <c r="O148" s="93" t="s">
        <v>345</v>
      </c>
      <c r="P148" s="75" t="s">
        <v>10</v>
      </c>
      <c r="Q148" s="75" t="s">
        <v>11</v>
      </c>
      <c r="R148" s="204" t="s">
        <v>9</v>
      </c>
    </row>
    <row r="149" spans="1:18">
      <c r="A149" s="210" t="s">
        <v>75</v>
      </c>
      <c r="B149" s="227" t="s">
        <v>311</v>
      </c>
      <c r="C149" s="221">
        <v>36</v>
      </c>
      <c r="D149" s="163" t="s">
        <v>444</v>
      </c>
      <c r="E149" s="164" t="s">
        <v>354</v>
      </c>
      <c r="F149" s="163" t="s">
        <v>342</v>
      </c>
      <c r="G149" s="165" t="s">
        <v>356</v>
      </c>
      <c r="H149" s="166" t="s">
        <v>445</v>
      </c>
      <c r="I149" s="167">
        <v>7017</v>
      </c>
      <c r="J149" s="168">
        <v>6982</v>
      </c>
      <c r="K149" s="166" t="s">
        <v>509</v>
      </c>
      <c r="L149" s="163">
        <v>36</v>
      </c>
      <c r="M149" s="169" t="s">
        <v>439</v>
      </c>
      <c r="N149" s="169" t="s">
        <v>344</v>
      </c>
      <c r="O149" s="166" t="s">
        <v>345</v>
      </c>
      <c r="P149" s="163" t="s">
        <v>287</v>
      </c>
      <c r="Q149" s="163" t="s">
        <v>288</v>
      </c>
      <c r="R149" s="202" t="s">
        <v>289</v>
      </c>
    </row>
    <row r="150" spans="1:18">
      <c r="A150" s="210"/>
      <c r="B150" s="228"/>
      <c r="C150" s="226"/>
      <c r="D150" s="73" t="s">
        <v>496</v>
      </c>
      <c r="E150" s="159" t="s">
        <v>341</v>
      </c>
      <c r="F150" s="29" t="s">
        <v>342</v>
      </c>
      <c r="G150" s="114"/>
      <c r="H150" s="5" t="s">
        <v>467</v>
      </c>
      <c r="I150" s="81">
        <v>100360</v>
      </c>
      <c r="J150" s="82">
        <v>100325</v>
      </c>
      <c r="K150" s="92" t="s">
        <v>401</v>
      </c>
      <c r="L150" s="73">
        <f>I150-J150+1</f>
        <v>36</v>
      </c>
      <c r="M150" s="4" t="s">
        <v>439</v>
      </c>
      <c r="N150" s="4" t="s">
        <v>344</v>
      </c>
      <c r="O150" s="92" t="s">
        <v>345</v>
      </c>
      <c r="P150" s="73" t="s">
        <v>12</v>
      </c>
      <c r="Q150" s="73" t="s">
        <v>13</v>
      </c>
      <c r="R150" s="203" t="s">
        <v>14</v>
      </c>
    </row>
    <row r="151" spans="1:18">
      <c r="A151" s="210"/>
      <c r="B151" s="228"/>
      <c r="C151" s="226"/>
      <c r="D151" s="29" t="s">
        <v>496</v>
      </c>
      <c r="E151" s="159" t="s">
        <v>341</v>
      </c>
      <c r="F151" s="29" t="s">
        <v>342</v>
      </c>
      <c r="G151" s="114"/>
      <c r="H151" s="116" t="s">
        <v>495</v>
      </c>
      <c r="I151" s="81">
        <v>2683742</v>
      </c>
      <c r="J151" s="82">
        <v>2683777</v>
      </c>
      <c r="K151" s="92">
        <v>100</v>
      </c>
      <c r="L151" s="73">
        <f>J151-I151+1</f>
        <v>36</v>
      </c>
      <c r="M151" s="4" t="s">
        <v>344</v>
      </c>
      <c r="N151" s="4" t="s">
        <v>439</v>
      </c>
      <c r="O151" s="92" t="s">
        <v>345</v>
      </c>
      <c r="P151" s="73" t="s">
        <v>15</v>
      </c>
      <c r="Q151" s="73" t="s">
        <v>16</v>
      </c>
      <c r="R151" s="203" t="s">
        <v>17</v>
      </c>
    </row>
    <row r="152" spans="1:18">
      <c r="A152" s="210"/>
      <c r="B152" s="228"/>
      <c r="C152" s="226"/>
      <c r="D152" s="29" t="s">
        <v>234</v>
      </c>
      <c r="E152" s="159" t="s">
        <v>341</v>
      </c>
      <c r="F152" s="29" t="s">
        <v>342</v>
      </c>
      <c r="G152" s="114"/>
      <c r="H152" s="116" t="s">
        <v>504</v>
      </c>
      <c r="I152" s="81">
        <v>2949479</v>
      </c>
      <c r="J152" s="82">
        <v>2949444</v>
      </c>
      <c r="K152" s="92">
        <v>100</v>
      </c>
      <c r="L152" s="73">
        <f t="shared" ref="L152" si="6">I152-J152+1</f>
        <v>36</v>
      </c>
      <c r="M152" s="4" t="s">
        <v>439</v>
      </c>
      <c r="N152" s="4" t="s">
        <v>344</v>
      </c>
      <c r="O152" s="92" t="s">
        <v>345</v>
      </c>
      <c r="P152" s="73" t="s">
        <v>18</v>
      </c>
      <c r="Q152" s="73" t="s">
        <v>19</v>
      </c>
      <c r="R152" s="203" t="s">
        <v>20</v>
      </c>
    </row>
    <row r="153" spans="1:18">
      <c r="A153" s="210"/>
      <c r="B153" s="228"/>
      <c r="C153" s="226"/>
      <c r="D153" s="29" t="s">
        <v>234</v>
      </c>
      <c r="E153" s="159" t="s">
        <v>341</v>
      </c>
      <c r="F153" s="29" t="s">
        <v>342</v>
      </c>
      <c r="G153" s="114"/>
      <c r="H153" s="116" t="s">
        <v>499</v>
      </c>
      <c r="I153" s="81">
        <v>2680708</v>
      </c>
      <c r="J153" s="82">
        <v>2680743</v>
      </c>
      <c r="K153" s="92">
        <v>100</v>
      </c>
      <c r="L153" s="73">
        <f>J153-I153+1</f>
        <v>36</v>
      </c>
      <c r="M153" s="4" t="s">
        <v>344</v>
      </c>
      <c r="N153" s="4" t="s">
        <v>439</v>
      </c>
      <c r="O153" s="92" t="s">
        <v>345</v>
      </c>
      <c r="P153" s="73" t="s">
        <v>21</v>
      </c>
      <c r="Q153" s="73" t="s">
        <v>22</v>
      </c>
      <c r="R153" s="203" t="s">
        <v>23</v>
      </c>
    </row>
    <row r="154" spans="1:18">
      <c r="A154" s="210"/>
      <c r="B154" s="228"/>
      <c r="C154" s="226"/>
      <c r="D154" s="29" t="s">
        <v>234</v>
      </c>
      <c r="E154" s="159" t="s">
        <v>341</v>
      </c>
      <c r="F154" s="29" t="s">
        <v>342</v>
      </c>
      <c r="G154" s="114"/>
      <c r="H154" s="116" t="s">
        <v>454</v>
      </c>
      <c r="I154" s="81">
        <v>2336944</v>
      </c>
      <c r="J154" s="82">
        <v>2336979</v>
      </c>
      <c r="K154" s="92" t="s">
        <v>509</v>
      </c>
      <c r="L154" s="73">
        <f t="shared" ref="L154:L156" si="7">J154-I154+1</f>
        <v>36</v>
      </c>
      <c r="M154" s="4" t="s">
        <v>344</v>
      </c>
      <c r="N154" s="4" t="s">
        <v>439</v>
      </c>
      <c r="O154" s="92" t="s">
        <v>345</v>
      </c>
      <c r="P154" s="73" t="s">
        <v>24</v>
      </c>
      <c r="Q154" s="73"/>
      <c r="R154" s="203" t="s">
        <v>25</v>
      </c>
    </row>
    <row r="155" spans="1:18">
      <c r="A155" s="210"/>
      <c r="B155" s="228"/>
      <c r="C155" s="226"/>
      <c r="D155" s="29" t="s">
        <v>234</v>
      </c>
      <c r="E155" s="159" t="s">
        <v>341</v>
      </c>
      <c r="F155" s="29" t="s">
        <v>342</v>
      </c>
      <c r="G155" s="114"/>
      <c r="H155" s="116" t="s">
        <v>450</v>
      </c>
      <c r="I155" s="81">
        <v>2376518</v>
      </c>
      <c r="J155" s="82">
        <v>2376553</v>
      </c>
      <c r="K155" s="92">
        <v>100</v>
      </c>
      <c r="L155" s="73">
        <f t="shared" si="7"/>
        <v>36</v>
      </c>
      <c r="M155" s="4" t="s">
        <v>344</v>
      </c>
      <c r="N155" s="4" t="s">
        <v>439</v>
      </c>
      <c r="O155" s="92" t="s">
        <v>345</v>
      </c>
      <c r="P155" s="73" t="s">
        <v>488</v>
      </c>
      <c r="Q155" s="73" t="s">
        <v>489</v>
      </c>
      <c r="R155" s="203" t="s">
        <v>484</v>
      </c>
    </row>
    <row r="156" spans="1:18">
      <c r="A156" s="210"/>
      <c r="B156" s="229"/>
      <c r="C156" s="222"/>
      <c r="D156" s="29" t="s">
        <v>234</v>
      </c>
      <c r="E156" s="160" t="s">
        <v>341</v>
      </c>
      <c r="F156" s="9" t="s">
        <v>342</v>
      </c>
      <c r="G156" s="115"/>
      <c r="H156" s="116" t="s">
        <v>457</v>
      </c>
      <c r="I156" s="83">
        <v>2378624</v>
      </c>
      <c r="J156" s="84">
        <v>2378659</v>
      </c>
      <c r="K156" s="93">
        <v>100</v>
      </c>
      <c r="L156" s="73">
        <f t="shared" si="7"/>
        <v>36</v>
      </c>
      <c r="M156" s="34" t="s">
        <v>344</v>
      </c>
      <c r="N156" s="34" t="s">
        <v>439</v>
      </c>
      <c r="O156" s="92" t="s">
        <v>345</v>
      </c>
      <c r="P156" s="75" t="s">
        <v>26</v>
      </c>
      <c r="Q156" s="75" t="s">
        <v>27</v>
      </c>
      <c r="R156" s="204" t="s">
        <v>28</v>
      </c>
    </row>
    <row r="157" spans="1:18">
      <c r="A157" s="210" t="s">
        <v>75</v>
      </c>
      <c r="B157" s="108" t="s">
        <v>312</v>
      </c>
      <c r="C157" s="126">
        <v>36</v>
      </c>
      <c r="D157" s="174" t="s">
        <v>155</v>
      </c>
      <c r="E157" s="175" t="s">
        <v>354</v>
      </c>
      <c r="F157" s="174" t="s">
        <v>342</v>
      </c>
      <c r="G157" s="176" t="s">
        <v>356</v>
      </c>
      <c r="H157" s="177" t="s">
        <v>156</v>
      </c>
      <c r="I157" s="178">
        <v>14022</v>
      </c>
      <c r="J157" s="179">
        <v>14057</v>
      </c>
      <c r="K157" s="177" t="s">
        <v>509</v>
      </c>
      <c r="L157" s="174">
        <v>36</v>
      </c>
      <c r="M157" s="180" t="s">
        <v>344</v>
      </c>
      <c r="N157" s="180" t="s">
        <v>344</v>
      </c>
      <c r="O157" s="177" t="s">
        <v>345</v>
      </c>
      <c r="P157" s="174" t="s">
        <v>290</v>
      </c>
      <c r="Q157" s="174" t="s">
        <v>291</v>
      </c>
      <c r="R157" s="197" t="s">
        <v>292</v>
      </c>
    </row>
    <row r="158" spans="1:18">
      <c r="A158" s="211" t="s">
        <v>29</v>
      </c>
      <c r="B158" s="227" t="s">
        <v>192</v>
      </c>
      <c r="C158" s="221">
        <v>37</v>
      </c>
      <c r="D158" s="163" t="s">
        <v>530</v>
      </c>
      <c r="E158" s="164" t="s">
        <v>354</v>
      </c>
      <c r="F158" s="163" t="s">
        <v>342</v>
      </c>
      <c r="G158" s="165" t="s">
        <v>356</v>
      </c>
      <c r="H158" s="166" t="s">
        <v>531</v>
      </c>
      <c r="I158" s="167">
        <v>9183</v>
      </c>
      <c r="J158" s="168">
        <v>9147</v>
      </c>
      <c r="K158" s="166" t="s">
        <v>235</v>
      </c>
      <c r="L158" s="163">
        <v>37</v>
      </c>
      <c r="M158" s="166" t="s">
        <v>439</v>
      </c>
      <c r="N158" s="166" t="s">
        <v>344</v>
      </c>
      <c r="O158" s="166" t="s">
        <v>345</v>
      </c>
      <c r="P158" s="163" t="s">
        <v>183</v>
      </c>
      <c r="Q158" s="187" t="s">
        <v>184</v>
      </c>
      <c r="R158" s="193" t="s">
        <v>185</v>
      </c>
    </row>
    <row r="159" spans="1:18">
      <c r="A159" s="211"/>
      <c r="B159" s="228"/>
      <c r="C159" s="226"/>
      <c r="D159" s="29" t="s">
        <v>376</v>
      </c>
      <c r="E159" s="159" t="s">
        <v>341</v>
      </c>
      <c r="F159" s="29" t="s">
        <v>342</v>
      </c>
      <c r="G159" s="114"/>
      <c r="H159" s="116" t="s">
        <v>499</v>
      </c>
      <c r="I159" s="81">
        <v>1251043</v>
      </c>
      <c r="J159" s="82">
        <v>1251007</v>
      </c>
      <c r="K159" s="92" t="s">
        <v>235</v>
      </c>
      <c r="L159" s="73">
        <v>37</v>
      </c>
      <c r="M159" s="92" t="s">
        <v>439</v>
      </c>
      <c r="N159" s="94" t="s">
        <v>344</v>
      </c>
      <c r="O159" s="92" t="s">
        <v>345</v>
      </c>
      <c r="P159" t="s">
        <v>199</v>
      </c>
      <c r="Q159" t="s">
        <v>200</v>
      </c>
      <c r="R159" s="196" t="s">
        <v>220</v>
      </c>
    </row>
    <row r="160" spans="1:18">
      <c r="A160" s="211"/>
      <c r="B160" s="228"/>
      <c r="C160" s="226"/>
      <c r="D160" s="29" t="s">
        <v>376</v>
      </c>
      <c r="E160" s="159" t="s">
        <v>341</v>
      </c>
      <c r="F160" s="29" t="s">
        <v>342</v>
      </c>
      <c r="G160" s="114"/>
      <c r="H160" s="116" t="s">
        <v>495</v>
      </c>
      <c r="I160" s="81">
        <v>1253084</v>
      </c>
      <c r="J160" s="82">
        <v>1253048</v>
      </c>
      <c r="K160" s="92" t="s">
        <v>235</v>
      </c>
      <c r="L160" s="73">
        <v>37</v>
      </c>
      <c r="M160" s="92" t="s">
        <v>439</v>
      </c>
      <c r="N160" s="92" t="s">
        <v>344</v>
      </c>
      <c r="O160" s="92" t="s">
        <v>345</v>
      </c>
      <c r="P160" t="s">
        <v>201</v>
      </c>
      <c r="Q160" t="s">
        <v>202</v>
      </c>
      <c r="R160" s="196" t="s">
        <v>219</v>
      </c>
    </row>
    <row r="161" spans="1:18">
      <c r="A161" s="211"/>
      <c r="B161" s="228"/>
      <c r="C161" s="226"/>
      <c r="D161" s="29" t="s">
        <v>376</v>
      </c>
      <c r="E161" s="159" t="s">
        <v>341</v>
      </c>
      <c r="F161" s="29" t="s">
        <v>342</v>
      </c>
      <c r="G161" s="114"/>
      <c r="H161" s="116" t="s">
        <v>381</v>
      </c>
      <c r="I161" s="81">
        <v>1254655</v>
      </c>
      <c r="J161" s="82">
        <v>1254619</v>
      </c>
      <c r="K161" s="92" t="s">
        <v>235</v>
      </c>
      <c r="L161" s="73">
        <v>37</v>
      </c>
      <c r="M161" s="92" t="s">
        <v>439</v>
      </c>
      <c r="N161" s="92" t="s">
        <v>344</v>
      </c>
      <c r="O161" s="92" t="s">
        <v>345</v>
      </c>
      <c r="P161" t="s">
        <v>203</v>
      </c>
      <c r="Q161" t="s">
        <v>204</v>
      </c>
      <c r="R161" s="196" t="s">
        <v>219</v>
      </c>
    </row>
    <row r="162" spans="1:18">
      <c r="A162" s="211"/>
      <c r="B162" s="228"/>
      <c r="C162" s="226"/>
      <c r="D162" s="29" t="s">
        <v>376</v>
      </c>
      <c r="E162" s="159" t="s">
        <v>341</v>
      </c>
      <c r="F162" s="29" t="s">
        <v>342</v>
      </c>
      <c r="G162" s="114"/>
      <c r="H162" s="116" t="s">
        <v>377</v>
      </c>
      <c r="I162" s="81">
        <v>1259477</v>
      </c>
      <c r="J162" s="82">
        <v>1259441</v>
      </c>
      <c r="K162" s="92" t="s">
        <v>369</v>
      </c>
      <c r="L162" s="73">
        <v>37</v>
      </c>
      <c r="M162" s="92" t="s">
        <v>439</v>
      </c>
      <c r="N162" s="92" t="s">
        <v>344</v>
      </c>
      <c r="O162" s="92" t="s">
        <v>345</v>
      </c>
      <c r="P162" t="s">
        <v>205</v>
      </c>
      <c r="Q162" t="s">
        <v>206</v>
      </c>
      <c r="R162" s="196" t="s">
        <v>219</v>
      </c>
    </row>
    <row r="163" spans="1:18">
      <c r="A163" s="211"/>
      <c r="B163" s="228"/>
      <c r="C163" s="226"/>
      <c r="D163" s="29" t="s">
        <v>376</v>
      </c>
      <c r="E163" s="159" t="s">
        <v>341</v>
      </c>
      <c r="F163" s="29" t="s">
        <v>342</v>
      </c>
      <c r="G163" s="114"/>
      <c r="H163" s="116" t="s">
        <v>242</v>
      </c>
      <c r="I163" s="81">
        <v>1273993</v>
      </c>
      <c r="J163" s="82">
        <v>1273957</v>
      </c>
      <c r="K163" s="92" t="s">
        <v>526</v>
      </c>
      <c r="L163" s="73">
        <v>37</v>
      </c>
      <c r="M163" s="92" t="s">
        <v>439</v>
      </c>
      <c r="N163" s="92" t="s">
        <v>344</v>
      </c>
      <c r="O163" s="92" t="s">
        <v>345</v>
      </c>
      <c r="P163" t="s">
        <v>207</v>
      </c>
      <c r="Q163" t="s">
        <v>208</v>
      </c>
      <c r="R163" s="196" t="s">
        <v>219</v>
      </c>
    </row>
    <row r="164" spans="1:18">
      <c r="A164" s="211"/>
      <c r="B164" s="228"/>
      <c r="C164" s="226"/>
      <c r="D164" s="29" t="s">
        <v>376</v>
      </c>
      <c r="E164" s="159" t="s">
        <v>341</v>
      </c>
      <c r="F164" s="29" t="s">
        <v>342</v>
      </c>
      <c r="G164" s="114"/>
      <c r="H164" s="116" t="s">
        <v>238</v>
      </c>
      <c r="I164" s="81">
        <v>1274335</v>
      </c>
      <c r="J164" s="82">
        <v>1274299</v>
      </c>
      <c r="K164" s="92" t="s">
        <v>526</v>
      </c>
      <c r="L164" s="73">
        <v>37</v>
      </c>
      <c r="M164" s="92" t="s">
        <v>439</v>
      </c>
      <c r="N164" s="92" t="s">
        <v>344</v>
      </c>
      <c r="O164" s="92" t="s">
        <v>345</v>
      </c>
      <c r="P164" t="s">
        <v>209</v>
      </c>
      <c r="Q164" t="s">
        <v>210</v>
      </c>
      <c r="R164" s="196" t="s">
        <v>219</v>
      </c>
    </row>
    <row r="165" spans="1:18">
      <c r="A165" s="211"/>
      <c r="B165" s="228"/>
      <c r="C165" s="226"/>
      <c r="D165" s="29" t="s">
        <v>376</v>
      </c>
      <c r="E165" s="159" t="s">
        <v>341</v>
      </c>
      <c r="F165" s="29" t="s">
        <v>342</v>
      </c>
      <c r="G165" s="114"/>
      <c r="H165" s="116" t="s">
        <v>384</v>
      </c>
      <c r="I165" s="81">
        <v>1274354</v>
      </c>
      <c r="J165" s="82">
        <v>1274318</v>
      </c>
      <c r="K165" s="92" t="s">
        <v>369</v>
      </c>
      <c r="L165" s="73">
        <v>37</v>
      </c>
      <c r="M165" s="92" t="s">
        <v>439</v>
      </c>
      <c r="N165" s="92" t="s">
        <v>344</v>
      </c>
      <c r="O165" s="92" t="s">
        <v>345</v>
      </c>
      <c r="P165" t="s">
        <v>211</v>
      </c>
      <c r="Q165" t="s">
        <v>212</v>
      </c>
      <c r="R165" s="196" t="s">
        <v>220</v>
      </c>
    </row>
    <row r="166" spans="1:18">
      <c r="A166" s="211"/>
      <c r="B166" s="228"/>
      <c r="C166" s="226"/>
      <c r="D166" s="29" t="s">
        <v>376</v>
      </c>
      <c r="E166" s="159" t="s">
        <v>341</v>
      </c>
      <c r="F166" s="29" t="s">
        <v>342</v>
      </c>
      <c r="G166" s="114"/>
      <c r="H166" s="116" t="s">
        <v>462</v>
      </c>
      <c r="I166" s="81">
        <v>1289889</v>
      </c>
      <c r="J166" s="82">
        <v>1289853</v>
      </c>
      <c r="K166" s="92" t="s">
        <v>369</v>
      </c>
      <c r="L166" s="73">
        <v>37</v>
      </c>
      <c r="M166" s="92" t="s">
        <v>439</v>
      </c>
      <c r="N166" s="92" t="s">
        <v>344</v>
      </c>
      <c r="O166" s="92" t="s">
        <v>345</v>
      </c>
      <c r="P166" t="s">
        <v>213</v>
      </c>
      <c r="Q166" t="s">
        <v>214</v>
      </c>
      <c r="R166" s="196" t="s">
        <v>220</v>
      </c>
    </row>
    <row r="167" spans="1:18">
      <c r="A167" s="211"/>
      <c r="B167" s="228"/>
      <c r="C167" s="226"/>
      <c r="D167" s="29" t="s">
        <v>376</v>
      </c>
      <c r="E167" s="159" t="s">
        <v>341</v>
      </c>
      <c r="F167" s="29" t="s">
        <v>342</v>
      </c>
      <c r="G167" s="114"/>
      <c r="H167" s="116" t="s">
        <v>349</v>
      </c>
      <c r="I167" s="81">
        <v>1323185</v>
      </c>
      <c r="J167" s="82">
        <v>1323149</v>
      </c>
      <c r="K167" s="92" t="s">
        <v>369</v>
      </c>
      <c r="L167" s="73">
        <v>37</v>
      </c>
      <c r="M167" s="92" t="s">
        <v>439</v>
      </c>
      <c r="N167" s="92" t="s">
        <v>344</v>
      </c>
      <c r="O167" s="92" t="s">
        <v>345</v>
      </c>
      <c r="P167" t="s">
        <v>215</v>
      </c>
      <c r="Q167" t="s">
        <v>216</v>
      </c>
      <c r="R167" s="196" t="s">
        <v>220</v>
      </c>
    </row>
    <row r="168" spans="1:18">
      <c r="A168" s="211"/>
      <c r="B168" s="229"/>
      <c r="C168" s="222"/>
      <c r="D168" s="29" t="s">
        <v>376</v>
      </c>
      <c r="E168" s="159" t="s">
        <v>341</v>
      </c>
      <c r="F168" s="9" t="s">
        <v>342</v>
      </c>
      <c r="G168" s="115"/>
      <c r="H168" s="116" t="s">
        <v>504</v>
      </c>
      <c r="I168" s="83">
        <v>1402910</v>
      </c>
      <c r="J168" s="84">
        <v>1402946</v>
      </c>
      <c r="K168" s="92" t="s">
        <v>235</v>
      </c>
      <c r="L168" s="75">
        <v>37</v>
      </c>
      <c r="M168" s="93" t="s">
        <v>344</v>
      </c>
      <c r="N168" s="92" t="s">
        <v>439</v>
      </c>
      <c r="O168" s="92" t="s">
        <v>345</v>
      </c>
      <c r="P168" t="s">
        <v>217</v>
      </c>
      <c r="Q168" t="s">
        <v>218</v>
      </c>
      <c r="R168" s="194" t="s">
        <v>220</v>
      </c>
    </row>
    <row r="169" spans="1:18">
      <c r="A169" s="211" t="s">
        <v>29</v>
      </c>
      <c r="B169" s="227" t="s">
        <v>193</v>
      </c>
      <c r="C169" s="221">
        <v>36</v>
      </c>
      <c r="D169" s="130" t="s">
        <v>472</v>
      </c>
      <c r="E169" s="164" t="s">
        <v>354</v>
      </c>
      <c r="F169" s="163" t="s">
        <v>342</v>
      </c>
      <c r="G169" s="165" t="s">
        <v>356</v>
      </c>
      <c r="H169" s="166" t="s">
        <v>473</v>
      </c>
      <c r="I169" s="167">
        <v>16672</v>
      </c>
      <c r="J169" s="168">
        <v>16707</v>
      </c>
      <c r="K169" s="166">
        <v>100</v>
      </c>
      <c r="L169" s="170">
        <v>36</v>
      </c>
      <c r="M169" s="166" t="s">
        <v>344</v>
      </c>
      <c r="N169" s="166" t="s">
        <v>344</v>
      </c>
      <c r="O169" s="166" t="s">
        <v>345</v>
      </c>
      <c r="P169" s="163" t="s">
        <v>186</v>
      </c>
      <c r="Q169" s="187" t="s">
        <v>187</v>
      </c>
      <c r="R169" s="193" t="s">
        <v>188</v>
      </c>
    </row>
    <row r="170" spans="1:18">
      <c r="A170" s="211"/>
      <c r="B170" s="228"/>
      <c r="C170" s="226"/>
      <c r="D170" s="29" t="s">
        <v>461</v>
      </c>
      <c r="E170" s="159" t="s">
        <v>341</v>
      </c>
      <c r="F170" s="29" t="s">
        <v>342</v>
      </c>
      <c r="G170" s="114"/>
      <c r="H170" s="116" t="s">
        <v>242</v>
      </c>
      <c r="I170" s="81">
        <v>2386064</v>
      </c>
      <c r="J170" s="82">
        <v>2386029</v>
      </c>
      <c r="K170" s="92">
        <v>100</v>
      </c>
      <c r="L170" s="73">
        <v>36</v>
      </c>
      <c r="M170" s="92" t="s">
        <v>439</v>
      </c>
      <c r="N170" s="92" t="s">
        <v>439</v>
      </c>
      <c r="O170" s="92" t="s">
        <v>345</v>
      </c>
      <c r="P170" s="73" t="s">
        <v>221</v>
      </c>
      <c r="Q170" s="87" t="s">
        <v>87</v>
      </c>
      <c r="R170" s="196" t="s">
        <v>88</v>
      </c>
    </row>
    <row r="171" spans="1:18">
      <c r="A171" s="211"/>
      <c r="B171" s="228"/>
      <c r="C171" s="226"/>
      <c r="D171" s="29" t="s">
        <v>461</v>
      </c>
      <c r="E171" s="159" t="s">
        <v>341</v>
      </c>
      <c r="F171" s="29" t="s">
        <v>342</v>
      </c>
      <c r="G171" s="114"/>
      <c r="H171" s="116" t="s">
        <v>238</v>
      </c>
      <c r="I171" s="81">
        <v>2386454</v>
      </c>
      <c r="J171" s="82">
        <v>2386419</v>
      </c>
      <c r="K171" s="92">
        <v>100</v>
      </c>
      <c r="L171" s="73">
        <v>36</v>
      </c>
      <c r="M171" s="92" t="s">
        <v>439</v>
      </c>
      <c r="N171" s="92" t="s">
        <v>439</v>
      </c>
      <c r="O171" s="92" t="s">
        <v>345</v>
      </c>
      <c r="P171" s="73" t="s">
        <v>89</v>
      </c>
      <c r="Q171" s="87" t="s">
        <v>90</v>
      </c>
      <c r="R171" s="196" t="s">
        <v>88</v>
      </c>
    </row>
    <row r="172" spans="1:18">
      <c r="A172" s="211"/>
      <c r="B172" s="228"/>
      <c r="C172" s="226"/>
      <c r="D172" s="29" t="s">
        <v>461</v>
      </c>
      <c r="E172" s="159" t="s">
        <v>341</v>
      </c>
      <c r="F172" s="29" t="s">
        <v>342</v>
      </c>
      <c r="G172" s="114"/>
      <c r="H172" s="116" t="s">
        <v>384</v>
      </c>
      <c r="I172" s="81">
        <v>2386478</v>
      </c>
      <c r="J172" s="82">
        <v>2386443</v>
      </c>
      <c r="K172" s="92">
        <v>100</v>
      </c>
      <c r="L172" s="73">
        <v>36</v>
      </c>
      <c r="M172" s="92" t="s">
        <v>439</v>
      </c>
      <c r="N172" s="92" t="s">
        <v>439</v>
      </c>
      <c r="O172" s="92" t="s">
        <v>345</v>
      </c>
      <c r="P172" s="73" t="s">
        <v>91</v>
      </c>
      <c r="Q172" s="87" t="s">
        <v>92</v>
      </c>
      <c r="R172" s="196" t="s">
        <v>95</v>
      </c>
    </row>
    <row r="173" spans="1:18">
      <c r="A173" s="211"/>
      <c r="B173" s="228"/>
      <c r="C173" s="226"/>
      <c r="D173" s="29" t="s">
        <v>461</v>
      </c>
      <c r="E173" s="159" t="s">
        <v>341</v>
      </c>
      <c r="F173" s="29" t="s">
        <v>342</v>
      </c>
      <c r="G173" s="114"/>
      <c r="H173" s="116" t="s">
        <v>462</v>
      </c>
      <c r="I173" s="81">
        <v>2450926</v>
      </c>
      <c r="J173" s="82">
        <v>2450891</v>
      </c>
      <c r="K173" s="92">
        <v>100</v>
      </c>
      <c r="L173" s="73">
        <v>36</v>
      </c>
      <c r="M173" s="92" t="s">
        <v>439</v>
      </c>
      <c r="N173" s="92" t="s">
        <v>439</v>
      </c>
      <c r="O173" s="92" t="s">
        <v>345</v>
      </c>
      <c r="P173" s="73" t="s">
        <v>93</v>
      </c>
      <c r="Q173" s="87" t="s">
        <v>94</v>
      </c>
      <c r="R173" s="196" t="s">
        <v>95</v>
      </c>
    </row>
    <row r="174" spans="1:18">
      <c r="A174" s="211"/>
      <c r="B174" s="228"/>
      <c r="C174" s="226"/>
      <c r="D174" s="29" t="s">
        <v>461</v>
      </c>
      <c r="E174" s="159" t="s">
        <v>341</v>
      </c>
      <c r="F174" s="29" t="s">
        <v>342</v>
      </c>
      <c r="G174" s="114"/>
      <c r="H174" s="116" t="s">
        <v>349</v>
      </c>
      <c r="I174" s="81">
        <v>2484195</v>
      </c>
      <c r="J174" s="82">
        <v>2484160</v>
      </c>
      <c r="K174" s="92">
        <v>100</v>
      </c>
      <c r="L174" s="73">
        <v>36</v>
      </c>
      <c r="M174" s="92" t="s">
        <v>439</v>
      </c>
      <c r="N174" s="92" t="s">
        <v>439</v>
      </c>
      <c r="O174" s="92" t="s">
        <v>345</v>
      </c>
      <c r="P174" s="73" t="s">
        <v>96</v>
      </c>
      <c r="Q174" s="87" t="s">
        <v>97</v>
      </c>
      <c r="R174" s="196" t="s">
        <v>95</v>
      </c>
    </row>
    <row r="175" spans="1:18">
      <c r="A175" s="211"/>
      <c r="B175" s="229"/>
      <c r="C175" s="222"/>
      <c r="D175" s="75" t="s">
        <v>461</v>
      </c>
      <c r="E175" s="160" t="s">
        <v>341</v>
      </c>
      <c r="F175" s="9" t="s">
        <v>342</v>
      </c>
      <c r="G175" s="115"/>
      <c r="H175" s="118" t="s">
        <v>450</v>
      </c>
      <c r="I175" s="83">
        <v>2686727</v>
      </c>
      <c r="J175" s="84">
        <v>2686692</v>
      </c>
      <c r="K175" s="93">
        <v>100</v>
      </c>
      <c r="L175" s="73">
        <v>36</v>
      </c>
      <c r="M175" s="92" t="s">
        <v>439</v>
      </c>
      <c r="N175" s="92" t="s">
        <v>439</v>
      </c>
      <c r="O175" s="92" t="s">
        <v>345</v>
      </c>
      <c r="P175" s="75" t="s">
        <v>98</v>
      </c>
      <c r="Q175" s="88" t="s">
        <v>99</v>
      </c>
      <c r="R175" s="194" t="s">
        <v>95</v>
      </c>
    </row>
    <row r="176" spans="1:18">
      <c r="A176" s="211" t="s">
        <v>29</v>
      </c>
      <c r="B176" s="112" t="s">
        <v>194</v>
      </c>
      <c r="C176" s="113">
        <v>35</v>
      </c>
      <c r="D176" s="72" t="s">
        <v>266</v>
      </c>
      <c r="E176" s="159" t="s">
        <v>341</v>
      </c>
      <c r="F176" s="23" t="s">
        <v>342</v>
      </c>
      <c r="G176" s="113"/>
      <c r="H176" s="5" t="s">
        <v>467</v>
      </c>
      <c r="I176" s="80">
        <v>1251130</v>
      </c>
      <c r="J176" s="86">
        <v>1251164</v>
      </c>
      <c r="K176" s="2">
        <v>100</v>
      </c>
      <c r="L176" s="72">
        <v>35</v>
      </c>
      <c r="M176" s="91" t="s">
        <v>344</v>
      </c>
      <c r="N176" s="91" t="s">
        <v>344</v>
      </c>
      <c r="O176" s="91"/>
      <c r="P176" s="72" t="s">
        <v>100</v>
      </c>
      <c r="Q176" s="110" t="s">
        <v>101</v>
      </c>
      <c r="R176" s="196" t="s">
        <v>220</v>
      </c>
    </row>
    <row r="177" spans="1:18">
      <c r="A177" s="211" t="s">
        <v>29</v>
      </c>
      <c r="B177" s="227" t="s">
        <v>195</v>
      </c>
      <c r="C177" s="221">
        <v>36</v>
      </c>
      <c r="D177" s="163" t="s">
        <v>155</v>
      </c>
      <c r="E177" s="164" t="s">
        <v>354</v>
      </c>
      <c r="F177" s="163" t="s">
        <v>342</v>
      </c>
      <c r="G177" s="165" t="s">
        <v>356</v>
      </c>
      <c r="H177" s="166" t="s">
        <v>156</v>
      </c>
      <c r="I177" s="167">
        <v>15487</v>
      </c>
      <c r="J177" s="168">
        <v>15465</v>
      </c>
      <c r="K177" s="166" t="s">
        <v>38</v>
      </c>
      <c r="L177" s="163">
        <v>23</v>
      </c>
      <c r="M177" s="166" t="s">
        <v>439</v>
      </c>
      <c r="N177" s="166" t="s">
        <v>340</v>
      </c>
      <c r="O177" s="166" t="s">
        <v>370</v>
      </c>
      <c r="P177" s="163"/>
      <c r="Q177" s="187"/>
      <c r="R177" s="193"/>
    </row>
    <row r="178" spans="1:18">
      <c r="A178" s="211"/>
      <c r="B178" s="229"/>
      <c r="C178" s="222"/>
      <c r="D178" s="29" t="s">
        <v>376</v>
      </c>
      <c r="E178" s="159" t="s">
        <v>341</v>
      </c>
      <c r="F178" s="29" t="s">
        <v>342</v>
      </c>
      <c r="G178" s="114"/>
      <c r="H178" s="118" t="s">
        <v>381</v>
      </c>
      <c r="I178" s="81">
        <v>1263379</v>
      </c>
      <c r="J178" s="82">
        <v>1263350</v>
      </c>
      <c r="K178" s="2">
        <v>100</v>
      </c>
      <c r="L178" s="29">
        <v>30</v>
      </c>
      <c r="M178" s="92" t="s">
        <v>439</v>
      </c>
      <c r="N178" s="92" t="s">
        <v>340</v>
      </c>
      <c r="O178" s="92" t="s">
        <v>370</v>
      </c>
      <c r="P178" s="73"/>
      <c r="Q178" s="87"/>
      <c r="R178" s="196"/>
    </row>
    <row r="179" spans="1:18">
      <c r="A179" s="211" t="s">
        <v>29</v>
      </c>
      <c r="B179" s="227" t="s">
        <v>196</v>
      </c>
      <c r="C179" s="221">
        <v>36</v>
      </c>
      <c r="D179" s="163" t="s">
        <v>155</v>
      </c>
      <c r="E179" s="164" t="s">
        <v>354</v>
      </c>
      <c r="F179" s="163" t="s">
        <v>342</v>
      </c>
      <c r="G179" s="165" t="s">
        <v>356</v>
      </c>
      <c r="H179" s="166" t="s">
        <v>156</v>
      </c>
      <c r="I179" s="167">
        <v>15917</v>
      </c>
      <c r="J179" s="168">
        <v>15883</v>
      </c>
      <c r="K179" s="166" t="s">
        <v>513</v>
      </c>
      <c r="L179" s="163">
        <v>35</v>
      </c>
      <c r="M179" s="166" t="s">
        <v>439</v>
      </c>
      <c r="N179" s="166" t="s">
        <v>344</v>
      </c>
      <c r="O179" s="166" t="s">
        <v>345</v>
      </c>
      <c r="P179" s="163" t="s">
        <v>189</v>
      </c>
      <c r="Q179" s="187" t="s">
        <v>190</v>
      </c>
      <c r="R179" s="193" t="s">
        <v>191</v>
      </c>
    </row>
    <row r="180" spans="1:18">
      <c r="A180" s="210"/>
      <c r="B180" s="228"/>
      <c r="C180" s="226"/>
      <c r="D180" s="29" t="s">
        <v>234</v>
      </c>
      <c r="E180" s="159" t="s">
        <v>341</v>
      </c>
      <c r="F180" s="29" t="s">
        <v>342</v>
      </c>
      <c r="G180" s="114"/>
      <c r="H180" s="116" t="s">
        <v>504</v>
      </c>
      <c r="I180" s="81">
        <v>2962232</v>
      </c>
      <c r="J180" s="82">
        <v>2962198</v>
      </c>
      <c r="K180" s="92" t="s">
        <v>513</v>
      </c>
      <c r="L180" s="29">
        <v>35</v>
      </c>
      <c r="M180" s="92" t="s">
        <v>439</v>
      </c>
      <c r="N180" s="92" t="s">
        <v>344</v>
      </c>
      <c r="O180" s="92" t="s">
        <v>345</v>
      </c>
      <c r="P180" s="73" t="s">
        <v>102</v>
      </c>
      <c r="Q180" s="73" t="s">
        <v>103</v>
      </c>
      <c r="R180" s="196" t="s">
        <v>104</v>
      </c>
    </row>
    <row r="181" spans="1:18">
      <c r="A181" s="210"/>
      <c r="B181" s="228"/>
      <c r="C181" s="226"/>
      <c r="D181" s="29" t="s">
        <v>234</v>
      </c>
      <c r="E181" s="159" t="s">
        <v>341</v>
      </c>
      <c r="F181" s="29" t="s">
        <v>342</v>
      </c>
      <c r="G181" s="114"/>
      <c r="H181" s="116" t="s">
        <v>499</v>
      </c>
      <c r="I181" s="81">
        <v>2667955</v>
      </c>
      <c r="J181" s="82">
        <v>2667989</v>
      </c>
      <c r="K181" s="92" t="s">
        <v>513</v>
      </c>
      <c r="L181" s="29">
        <v>35</v>
      </c>
      <c r="M181" s="92" t="s">
        <v>344</v>
      </c>
      <c r="N181" s="92" t="s">
        <v>439</v>
      </c>
      <c r="O181" s="92" t="s">
        <v>345</v>
      </c>
      <c r="P181" s="73" t="s">
        <v>105</v>
      </c>
      <c r="Q181" s="73" t="s">
        <v>106</v>
      </c>
      <c r="R181" s="196" t="s">
        <v>220</v>
      </c>
    </row>
    <row r="182" spans="1:18">
      <c r="A182" s="210"/>
      <c r="B182" s="229"/>
      <c r="C182" s="222"/>
      <c r="D182" s="75" t="s">
        <v>496</v>
      </c>
      <c r="E182" s="160" t="s">
        <v>341</v>
      </c>
      <c r="F182" s="9" t="s">
        <v>342</v>
      </c>
      <c r="G182" s="115"/>
      <c r="H182" s="118" t="s">
        <v>495</v>
      </c>
      <c r="I182" s="83">
        <v>2670989</v>
      </c>
      <c r="J182" s="84">
        <v>2671023</v>
      </c>
      <c r="K182" s="93" t="s">
        <v>513</v>
      </c>
      <c r="L182" s="9">
        <v>35</v>
      </c>
      <c r="M182" s="93" t="s">
        <v>344</v>
      </c>
      <c r="N182" s="93" t="s">
        <v>439</v>
      </c>
      <c r="O182" s="93" t="s">
        <v>345</v>
      </c>
      <c r="P182" s="75" t="s">
        <v>107</v>
      </c>
      <c r="Q182" s="75" t="s">
        <v>108</v>
      </c>
      <c r="R182" s="194" t="s">
        <v>109</v>
      </c>
    </row>
    <row r="183" spans="1:18">
      <c r="A183" s="211" t="s">
        <v>29</v>
      </c>
      <c r="B183" s="107" t="s">
        <v>197</v>
      </c>
      <c r="C183" s="126">
        <v>37</v>
      </c>
      <c r="D183" s="77" t="s">
        <v>266</v>
      </c>
      <c r="E183" s="200" t="s">
        <v>341</v>
      </c>
      <c r="F183" s="77" t="s">
        <v>342</v>
      </c>
      <c r="G183" s="126"/>
      <c r="H183" s="5" t="s">
        <v>467</v>
      </c>
      <c r="I183" s="76">
        <v>1292701</v>
      </c>
      <c r="J183" s="79">
        <v>1292665</v>
      </c>
      <c r="K183" s="95" t="s">
        <v>369</v>
      </c>
      <c r="L183" s="111">
        <v>37</v>
      </c>
      <c r="M183" s="95" t="s">
        <v>439</v>
      </c>
      <c r="N183" s="95" t="s">
        <v>344</v>
      </c>
      <c r="O183" s="94" t="s">
        <v>345</v>
      </c>
      <c r="P183" s="95" t="s">
        <v>110</v>
      </c>
      <c r="Q183" s="77" t="s">
        <v>111</v>
      </c>
      <c r="R183" s="196" t="s">
        <v>220</v>
      </c>
    </row>
    <row r="184" spans="1:18">
      <c r="A184" s="211" t="s">
        <v>29</v>
      </c>
      <c r="B184" s="107" t="s">
        <v>198</v>
      </c>
      <c r="C184" s="126">
        <v>36</v>
      </c>
      <c r="D184" s="77" t="s">
        <v>74</v>
      </c>
      <c r="E184" s="200" t="s">
        <v>341</v>
      </c>
      <c r="F184" s="77" t="s">
        <v>342</v>
      </c>
      <c r="G184" s="126"/>
      <c r="H184" s="119" t="s">
        <v>349</v>
      </c>
      <c r="I184" s="76">
        <v>713795</v>
      </c>
      <c r="J184" s="79">
        <v>713760</v>
      </c>
      <c r="K184" s="95" t="s">
        <v>509</v>
      </c>
      <c r="L184" s="111">
        <v>36</v>
      </c>
      <c r="M184" s="95" t="s">
        <v>439</v>
      </c>
      <c r="N184" s="95" t="s">
        <v>344</v>
      </c>
      <c r="O184" s="95" t="s">
        <v>345</v>
      </c>
      <c r="P184" s="77" t="s">
        <v>112</v>
      </c>
      <c r="Q184" s="77" t="s">
        <v>113</v>
      </c>
      <c r="R184" s="198" t="s">
        <v>114</v>
      </c>
    </row>
  </sheetData>
  <sheetCalcPr fullCalcOnLoad="1"/>
  <mergeCells count="78">
    <mergeCell ref="C84:C86"/>
    <mergeCell ref="B87:B92"/>
    <mergeCell ref="C87:C92"/>
    <mergeCell ref="A16:A18"/>
    <mergeCell ref="A20:A26"/>
    <mergeCell ref="A27:A29"/>
    <mergeCell ref="A30:A33"/>
    <mergeCell ref="A34:A42"/>
    <mergeCell ref="A45:A47"/>
    <mergeCell ref="A48:A49"/>
    <mergeCell ref="C51:C59"/>
    <mergeCell ref="B60:B65"/>
    <mergeCell ref="C60:C65"/>
    <mergeCell ref="B67:B77"/>
    <mergeCell ref="C67:C77"/>
    <mergeCell ref="B80:B82"/>
    <mergeCell ref="B10:B11"/>
    <mergeCell ref="C10:C11"/>
    <mergeCell ref="B16:B18"/>
    <mergeCell ref="C16:C18"/>
    <mergeCell ref="B20:B26"/>
    <mergeCell ref="C20:C26"/>
    <mergeCell ref="B27:B29"/>
    <mergeCell ref="C27:C29"/>
    <mergeCell ref="B84:B86"/>
    <mergeCell ref="A51:A59"/>
    <mergeCell ref="A60:A65"/>
    <mergeCell ref="A67:A77"/>
    <mergeCell ref="A80:A82"/>
    <mergeCell ref="A84:A86"/>
    <mergeCell ref="B51:B59"/>
    <mergeCell ref="C80:C82"/>
    <mergeCell ref="C30:C33"/>
    <mergeCell ref="B34:B42"/>
    <mergeCell ref="C34:C42"/>
    <mergeCell ref="B45:B47"/>
    <mergeCell ref="B48:B49"/>
    <mergeCell ref="C48:C49"/>
    <mergeCell ref="A87:A92"/>
    <mergeCell ref="B30:B33"/>
    <mergeCell ref="B124:B129"/>
    <mergeCell ref="B131:B135"/>
    <mergeCell ref="B136:B137"/>
    <mergeCell ref="B93:B95"/>
    <mergeCell ref="B96:B97"/>
    <mergeCell ref="B98:B99"/>
    <mergeCell ref="B100:B102"/>
    <mergeCell ref="B103:B105"/>
    <mergeCell ref="B106:B107"/>
    <mergeCell ref="B108:B114"/>
    <mergeCell ref="B115:B116"/>
    <mergeCell ref="B117:B122"/>
    <mergeCell ref="B177:B178"/>
    <mergeCell ref="B179:B182"/>
    <mergeCell ref="C179:C182"/>
    <mergeCell ref="C177:C178"/>
    <mergeCell ref="C158:C168"/>
    <mergeCell ref="C169:C175"/>
    <mergeCell ref="C149:C156"/>
    <mergeCell ref="C142:C148"/>
    <mergeCell ref="C138:C140"/>
    <mergeCell ref="B158:B168"/>
    <mergeCell ref="B169:B175"/>
    <mergeCell ref="B138:B140"/>
    <mergeCell ref="B142:B148"/>
    <mergeCell ref="B149:B156"/>
    <mergeCell ref="C136:C137"/>
    <mergeCell ref="C131:C135"/>
    <mergeCell ref="C124:C129"/>
    <mergeCell ref="C117:C122"/>
    <mergeCell ref="C115:C116"/>
    <mergeCell ref="C96:C97"/>
    <mergeCell ref="C93:C95"/>
    <mergeCell ref="C108:C114"/>
    <mergeCell ref="C103:C105"/>
    <mergeCell ref="C106:C107"/>
    <mergeCell ref="C100:C102"/>
    <mergeCell ref="C98:C99"/>
  </mergeCells>
  <phoneticPr fontId="6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Touchon</dc:creator>
  <cp:lastModifiedBy>Nina</cp:lastModifiedBy>
  <cp:lastPrinted>2013-08-21T16:51:34Z</cp:lastPrinted>
  <dcterms:created xsi:type="dcterms:W3CDTF">2013-08-07T09:46:12Z</dcterms:created>
  <dcterms:modified xsi:type="dcterms:W3CDTF">2013-09-19T13:22:17Z</dcterms:modified>
</cp:coreProperties>
</file>